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wm607\Documents\ARC DP11 Project\Vicia RNA-Seq project\Manuscripts\RNA-Seq paper\Final Version\Revised Versions\"/>
    </mc:Choice>
  </mc:AlternateContent>
  <bookViews>
    <workbookView xWindow="0" yWindow="0" windowWidth="17280" windowHeight="7224"/>
  </bookViews>
  <sheets>
    <sheet name="With Annotation" sheetId="1" r:id="rId1"/>
    <sheet name="Without Annotation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" uniqueCount="194">
  <si>
    <t>Gene Product</t>
  </si>
  <si>
    <t>annexin d8</t>
  </si>
  <si>
    <t>serine carboxypeptidase-like 48</t>
  </si>
  <si>
    <t>cytochrome p450 monooxygenase cyp93e2</t>
  </si>
  <si>
    <t>purple acid phosphatase</t>
  </si>
  <si>
    <t>serine threonine protein kinase ht1</t>
  </si>
  <si>
    <t>serine threonine-protein kinase at4g26540</t>
  </si>
  <si>
    <t>aldehyde dehydrogenase 3f1</t>
  </si>
  <si>
    <t>protein tify 10a</t>
  </si>
  <si>
    <t>serine threonine-protein kinase at4g20940</t>
  </si>
  <si>
    <t>serine threonine-protein kinase at5g57670</t>
  </si>
  <si>
    <t>gdsl esterase lipase at5g22810-like</t>
  </si>
  <si>
    <t>gdsl esterase lipase at5g22810</t>
  </si>
  <si>
    <t>protein iq-domain 10</t>
  </si>
  <si>
    <t>serine threonine-protein kinase at1g56140</t>
  </si>
  <si>
    <t>gras family transcription factor</t>
  </si>
  <si>
    <t>homeobox-leucine zipper protein hat3-like</t>
  </si>
  <si>
    <t>squamosa promoter binding 3</t>
  </si>
  <si>
    <t>c2h2-like zinc finger protein</t>
  </si>
  <si>
    <t>mitochondrial transcription termination factor family protein isoform 1</t>
  </si>
  <si>
    <t>peroxidase 17-like</t>
  </si>
  <si>
    <t>cellulose synthase-like protein b4</t>
  </si>
  <si>
    <t>cellulose synthase-like protein h1</t>
  </si>
  <si>
    <t>invertase inhibitor-like</t>
  </si>
  <si>
    <t>c2h2-type zinc finger protein zat5</t>
  </si>
  <si>
    <t>nadp-malic enzyme 4</t>
  </si>
  <si>
    <t>calcium-dependent protein kinase 20-like</t>
  </si>
  <si>
    <t>act-like protein tyrosine kinase family protein</t>
  </si>
  <si>
    <t>beta- -glucanase</t>
  </si>
  <si>
    <t>probable pectinesterase 15-like</t>
  </si>
  <si>
    <t>sodium-dependent phosphate transport protein 1</t>
  </si>
  <si>
    <t>peptide transporter ptr2-like</t>
  </si>
  <si>
    <t>abc transporter b family member 15</t>
  </si>
  <si>
    <t>abc transporter b family member 19-like</t>
  </si>
  <si>
    <t>abc transporter g family member 22-like</t>
  </si>
  <si>
    <t>p-glycoprotein 11</t>
  </si>
  <si>
    <t>ferric reduction oxidase 7</t>
  </si>
  <si>
    <t>plasma membrane intrinsic protein 3</t>
  </si>
  <si>
    <t>polyketide cyclase dehydrase and lipid transport superfamily protein</t>
  </si>
  <si>
    <t>flowering locus t a1</t>
  </si>
  <si>
    <t>hypoxia-responsive family protein</t>
  </si>
  <si>
    <t>long-chain-alcohol oxidase fao4a-like</t>
  </si>
  <si>
    <t>mlp-like protein</t>
  </si>
  <si>
    <t>root phototropism protein</t>
  </si>
  <si>
    <t>fk506-binding protein</t>
  </si>
  <si>
    <t>ethylene-overproduction protein 1-like</t>
  </si>
  <si>
    <t>brassinosteroid-6-oxidase 1</t>
  </si>
  <si>
    <t>leucine-rich repeat protein kinase-like protein</t>
  </si>
  <si>
    <t>iaa-amino acid hydrolase ilr1-like 3</t>
  </si>
  <si>
    <t>salicylate o-methyltransferase</t>
  </si>
  <si>
    <t>homeobox-leucine zipper protein hat5</t>
  </si>
  <si>
    <t>chromatin remodeling 42</t>
  </si>
  <si>
    <t>chromatin remodeling 38</t>
  </si>
  <si>
    <t>chromosome-associated kinesin kif4-like</t>
  </si>
  <si>
    <t>hypothetical protein</t>
  </si>
  <si>
    <t>bahd acyltransferase dcr</t>
  </si>
  <si>
    <t>histone-lysine n-methyltransferase eza1-like</t>
  </si>
  <si>
    <t>probable purine permease 9-like</t>
  </si>
  <si>
    <t>peptide nitrate transporter at2g37900-like</t>
  </si>
  <si>
    <t>probable peptide nitrate transporter at3g53960-like</t>
  </si>
  <si>
    <t>probable inositol transporter 2-like</t>
  </si>
  <si>
    <t>f-box kelch-repeat protein at1g67480-like</t>
  </si>
  <si>
    <t>benzyl alcohol o-benzoyltransferase- partial</t>
  </si>
  <si>
    <t>dna repair and recombination protein rad54-like protein</t>
  </si>
  <si>
    <t>disease resistance protein</t>
  </si>
  <si>
    <t>unknown; at5g51550 k17n15_10</t>
  </si>
  <si>
    <t>haloacid dehalogenase-like hydrolase superfamily protein</t>
  </si>
  <si>
    <t>core-2 i-branching beta- -n-acetylglucosaminyltransferase family protein</t>
  </si>
  <si>
    <t>serine threonine-protein kinase pbs1-like</t>
  </si>
  <si>
    <t>rho gtpase activating protein ren1</t>
  </si>
  <si>
    <t>allene oxide synthase</t>
  </si>
  <si>
    <t>ras-related protein raba3-like</t>
  </si>
  <si>
    <t>protein kinase 2a</t>
  </si>
  <si>
    <t>cyclin-dependent kinase b2-2</t>
  </si>
  <si>
    <t>two-component response regulator-like prr95-like</t>
  </si>
  <si>
    <t>alpha beta-hydrolase family protein</t>
  </si>
  <si>
    <t>two-component response regulator-like prr37</t>
  </si>
  <si>
    <t>receptor like protein 22</t>
  </si>
  <si>
    <t>wall-associated receptor kinase 5</t>
  </si>
  <si>
    <t>ap2-like ethylene-responsive transcription factor ant</t>
  </si>
  <si>
    <t>hmg (high mobility group) box protein</t>
  </si>
  <si>
    <t>aspartic proteinase nepenthesin-1</t>
  </si>
  <si>
    <t>cytochrome p450 86b1-like</t>
  </si>
  <si>
    <t>glucan endo- -beta-glucosidase</t>
  </si>
  <si>
    <t>cellulose synthase-like protein d5-like isoform x2</t>
  </si>
  <si>
    <t>uncharacterized loc101222797</t>
  </si>
  <si>
    <t>tetratricopeptide repeat domain-containing protein</t>
  </si>
  <si>
    <t>bidirectional sugar transporter sweet7</t>
  </si>
  <si>
    <t>vacuolar protein sorting-associated protein</t>
  </si>
  <si>
    <t>chalcone synthase</t>
  </si>
  <si>
    <t>sulfite exporter family protein</t>
  </si>
  <si>
    <t>amino acid transporter</t>
  </si>
  <si>
    <t>protein ruptured pollen grain</t>
  </si>
  <si>
    <t>amino acid permease 2</t>
  </si>
  <si>
    <t>kinesin-like protein kifc3-like</t>
  </si>
  <si>
    <t>microtubule based kinesin motor protein</t>
  </si>
  <si>
    <t>gdsl esterase lipase apg</t>
  </si>
  <si>
    <t>gdsl esterase lipase apg-like</t>
  </si>
  <si>
    <t>gdsl esterase lipase</t>
  </si>
  <si>
    <t>gdsl esterase lipase exl1</t>
  </si>
  <si>
    <t>vegetative lectin</t>
  </si>
  <si>
    <t>fatty acid sphingolipid desaturase</t>
  </si>
  <si>
    <t>chalcone-flavanone isomerase family protein</t>
  </si>
  <si>
    <t>unknown</t>
  </si>
  <si>
    <t>chaperone protein dnaj chloroplastic-like</t>
  </si>
  <si>
    <t>cytochrome p450 71d11-like</t>
  </si>
  <si>
    <t>nac domain containing protein 47</t>
  </si>
  <si>
    <t>bzip transcription factor bzip105</t>
  </si>
  <si>
    <t>zinc finger ccch domain-containing protein 31</t>
  </si>
  <si>
    <t>chaperone protein chloroplastic-like</t>
  </si>
  <si>
    <t>chlorophyll a-b binding family protein</t>
  </si>
  <si>
    <t>cationic amino acid transporter 6</t>
  </si>
  <si>
    <t>cationic amino acid transporter 7</t>
  </si>
  <si>
    <t>acyl- -binding domain-containing protein 3</t>
  </si>
  <si>
    <t>alanine glyoxylate aminotransferase</t>
  </si>
  <si>
    <t>long-chain-fatty-acid ligase</t>
  </si>
  <si>
    <t>aspartyl glutamyl-trna(asn gln) amidotransferase subunit isoform 1</t>
  </si>
  <si>
    <t>fatty acyl- reductase cer4</t>
  </si>
  <si>
    <t>glutathione s-transferase phi 9</t>
  </si>
  <si>
    <t>Contig #</t>
  </si>
  <si>
    <t>Contig 11169</t>
  </si>
  <si>
    <t>Contig 11946</t>
  </si>
  <si>
    <t>Contig 15845</t>
  </si>
  <si>
    <t>Contig 13104</t>
  </si>
  <si>
    <t>Contig 19992</t>
  </si>
  <si>
    <t>Contig 16018</t>
  </si>
  <si>
    <t>Contig 16356</t>
  </si>
  <si>
    <t>zinc finger ccch domain-containing protein 46</t>
  </si>
  <si>
    <t>leucine-rich receptor-like protein kinase</t>
  </si>
  <si>
    <t>protein agamous-like 42</t>
  </si>
  <si>
    <t>mads domain transcription factor agamous</t>
  </si>
  <si>
    <t>rossmann-fold nad -binding domain-containing protein</t>
  </si>
  <si>
    <t>udp-glycosyltransferase 84a1</t>
  </si>
  <si>
    <t>irk-interacting protein</t>
  </si>
  <si>
    <t>beta glucosidase 13</t>
  </si>
  <si>
    <t>kinesin-like protein fra1</t>
  </si>
  <si>
    <t>lipoxygenase 5</t>
  </si>
  <si>
    <t>peroxidase 15</t>
  </si>
  <si>
    <t>cyclin cyc1</t>
  </si>
  <si>
    <t>microtubule-associated protein eb1-like protein</t>
  </si>
  <si>
    <t>alpha beta-hydrolases superfamily protein</t>
  </si>
  <si>
    <t>alkenal one oxidoreductase</t>
  </si>
  <si>
    <r>
      <t>Log</t>
    </r>
    <r>
      <rPr>
        <b/>
        <vertAlign val="subscript"/>
        <sz val="12"/>
        <color theme="1"/>
        <rFont val="Times New Roman"/>
        <family val="1"/>
      </rPr>
      <t xml:space="preserve"> 2</t>
    </r>
    <r>
      <rPr>
        <b/>
        <sz val="12"/>
        <color theme="1"/>
        <rFont val="Times New Roman"/>
        <family val="1"/>
      </rPr>
      <t xml:space="preserve"> Fold Change (0h v 3h - EP)</t>
    </r>
  </si>
  <si>
    <r>
      <t xml:space="preserve">Log 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 (0h v 9h - EP)</t>
    </r>
  </si>
  <si>
    <r>
      <t xml:space="preserve">Log 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 (0h v 24h - EP)</t>
    </r>
  </si>
  <si>
    <r>
      <t xml:space="preserve">Log 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 (0h v 3h - SP)</t>
    </r>
  </si>
  <si>
    <r>
      <t xml:space="preserve">Log 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 (0h v 9h - SP)</t>
    </r>
  </si>
  <si>
    <r>
      <t xml:space="preserve">Log 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 (0h v 24h - SP)</t>
    </r>
  </si>
  <si>
    <t>lcr-like protein</t>
  </si>
  <si>
    <t>rna-binding (rrm/rbd/rnp motif) family protein [medicago truncatula]</t>
  </si>
  <si>
    <t>lrr receptor-like kinase, putative [medicago truncatula]</t>
  </si>
  <si>
    <t>predicted: low quality protein: uncharacterized protein loc101506332 [cicer arietinum]</t>
  </si>
  <si>
    <t>hypothetical protein (mitochondrion) [vicia faba]</t>
  </si>
  <si>
    <t>predicted: uncharacterized protein loc101495849 [cicer arietinum]</t>
  </si>
  <si>
    <t>salt-inducible protein, putative [medicago truncatula]</t>
  </si>
  <si>
    <t>predicted: protein brevis radix-like 4 [cicer arietinum]</t>
  </si>
  <si>
    <t>plant/f16a16-150 protein, putative [medicago truncatula]</t>
  </si>
  <si>
    <t>hypothetical protein glyma_05g135000 [glycine max]</t>
  </si>
  <si>
    <t>iaa-amino acid hydrolase ilr1-like protein [medicago truncatula]</t>
  </si>
  <si>
    <t>predicted: tpr and ankyrin repeat-containing protein 1-like [glycine max]</t>
  </si>
  <si>
    <t>wound-induced-like protein [medicago truncatula]</t>
  </si>
  <si>
    <t>iq calmodulin-binding motif protein [medicago truncatula]</t>
  </si>
  <si>
    <t>predicted: uncharacterized protein loc101502610 [cicer arietinum]</t>
  </si>
  <si>
    <t>hypothetical protein mtr_4g116470 [medicago truncatula]</t>
  </si>
  <si>
    <t>f-box protein interaction domain protein [medicago truncatula]</t>
  </si>
  <si>
    <t>predicted: uncharacterized protein loc101513513 [cicer arietinum]</t>
  </si>
  <si>
    <t>f-box/lrr-like protein [medicago truncatula]</t>
  </si>
  <si>
    <t>predicted: uncharacterized protein loc101507859 [cicer arietinum]</t>
  </si>
  <si>
    <t>predicted: uncharacterized protein loc101492921 [cicer arietinum]</t>
  </si>
  <si>
    <t>duf4378 domain protein [medicago truncatula]</t>
  </si>
  <si>
    <t>hypothetical protein mtr_0034s0130 [medicago truncatula]</t>
  </si>
  <si>
    <t>anthocyanin 5-aromatic acyltransferase [medicago truncatula]</t>
  </si>
  <si>
    <t>hypothetical protein mtr_4g093820 [medicago truncatula]</t>
  </si>
  <si>
    <t>hypothetical protein mtr_2g013780</t>
  </si>
  <si>
    <t>hypothetical protein mtr_3g072360</t>
  </si>
  <si>
    <t>hypothetical protein mtr_6g029250</t>
  </si>
  <si>
    <t>predicted: uncharacterized protein loc101505921 isoform x1</t>
  </si>
  <si>
    <t>predicted: uncharacterized protein loc101488397</t>
  </si>
  <si>
    <t>hypothetical protein mtr_8g102350</t>
  </si>
  <si>
    <r>
      <rPr>
        <b/>
        <sz val="14"/>
        <color theme="1"/>
        <rFont val="Times New Roman"/>
        <family val="1"/>
      </rPr>
      <t xml:space="preserve">Identification of Candidate Transcriptional Regulators of Epidermal Transfer Cell Development in </t>
    </r>
    <r>
      <rPr>
        <b/>
        <i/>
        <sz val="14"/>
        <color theme="1"/>
        <rFont val="Times New Roman"/>
        <family val="1"/>
      </rPr>
      <t>Vicia faba</t>
    </r>
    <r>
      <rPr>
        <b/>
        <sz val="14"/>
        <color theme="1"/>
        <rFont val="Times New Roman"/>
        <family val="1"/>
      </rPr>
      <t xml:space="preserve"> Cotyledons </t>
    </r>
    <r>
      <rPr>
        <sz val="12"/>
        <color theme="1"/>
        <rFont val="Times New Roman"/>
        <family val="1"/>
      </rPr>
      <t xml:space="preserve">
Kiruba S Arun-Chinnappa, David W McCurdy
</t>
    </r>
  </si>
  <si>
    <t>nd</t>
  </si>
  <si>
    <r>
      <rPr>
        <b/>
        <sz val="14"/>
        <rFont val="Times New Roman"/>
        <family val="1"/>
      </rPr>
      <t xml:space="preserve">Identification of Candidate Transcriptional Regulators of Epidermal Transfer Cell Development in </t>
    </r>
    <r>
      <rPr>
        <b/>
        <i/>
        <sz val="14"/>
        <rFont val="Times New Roman"/>
        <family val="1"/>
      </rPr>
      <t>Vicia faba</t>
    </r>
    <r>
      <rPr>
        <b/>
        <sz val="14"/>
        <rFont val="Times New Roman"/>
        <family val="1"/>
      </rPr>
      <t xml:space="preserve"> Cotyledons </t>
    </r>
    <r>
      <rPr>
        <sz val="12"/>
        <rFont val="Times New Roman"/>
        <family val="1"/>
      </rPr>
      <t xml:space="preserve">
Kiruba S Arun-Chinnappa, David W McCurdy
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0h v 3h: EP)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0h v 9h: EP)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0h v 24h: EP)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0h v 3h: SP)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0h v 9h: SP)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0h v 24h: SP)</t>
    </r>
  </si>
  <si>
    <t>(-)</t>
  </si>
  <si>
    <r>
      <t>nd = RPKM values were "0" for these unigenes and hence 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fold change could not be calculated</t>
    </r>
  </si>
  <si>
    <t>Unigene #</t>
  </si>
  <si>
    <t>Supplementary Table 2: Epidermal-specific, down-regulated genes</t>
  </si>
  <si>
    <t xml:space="preserve">These entries are referred to as "Contig" as they are not annotated </t>
  </si>
  <si>
    <r>
      <t xml:space="preserve">Supplementary Table 2: Epidermal-specific, down-regulated genes </t>
    </r>
    <r>
      <rPr>
        <sz val="12"/>
        <rFont val="Times New Roman"/>
        <family val="1"/>
      </rPr>
      <t>(ranked according to 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fold change 0h v 3h: E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vertAlign val="subscript"/>
      <sz val="12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/>
    <xf numFmtId="0" fontId="1" fillId="0" borderId="0" xfId="0" applyFont="1" applyFill="1" applyAlignment="1">
      <alignment vertical="top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top" wrapText="1"/>
    </xf>
    <xf numFmtId="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vertical="top" wrapText="1"/>
    </xf>
    <xf numFmtId="0" fontId="1" fillId="0" borderId="0" xfId="0" applyFont="1"/>
    <xf numFmtId="1" fontId="2" fillId="0" borderId="0" xfId="0" applyNumberFormat="1" applyFont="1" applyAlignment="1">
      <alignment horizontal="center"/>
    </xf>
    <xf numFmtId="1" fontId="2" fillId="0" borderId="0" xfId="0" applyNumberFormat="1" applyFont="1"/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readingOrder="1"/>
    </xf>
    <xf numFmtId="0" fontId="4" fillId="0" borderId="0" xfId="0" applyFont="1" applyAlignment="1"/>
    <xf numFmtId="0" fontId="3" fillId="0" borderId="0" xfId="0" applyFont="1" applyAlignment="1">
      <alignment horizontal="center" vertical="top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9"/>
  <sheetViews>
    <sheetView tabSelected="1" workbookViewId="0">
      <selection activeCell="G8" sqref="G8"/>
    </sheetView>
  </sheetViews>
  <sheetFormatPr defaultColWidth="8.77734375" defaultRowHeight="15.6" x14ac:dyDescent="0.3"/>
  <cols>
    <col min="1" max="1" width="12.77734375" style="2" customWidth="1"/>
    <col min="2" max="2" width="47.33203125" style="2" customWidth="1"/>
    <col min="3" max="3" width="18.109375" style="12" customWidth="1"/>
    <col min="4" max="5" width="18.33203125" style="12" customWidth="1"/>
    <col min="6" max="6" width="18.44140625" style="12" customWidth="1"/>
    <col min="7" max="8" width="18" style="12" customWidth="1"/>
    <col min="9" max="16384" width="8.77734375" style="13"/>
  </cols>
  <sheetData>
    <row r="1" spans="1:11" ht="39" customHeight="1" x14ac:dyDescent="0.3">
      <c r="A1" s="19" t="s">
        <v>181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18" x14ac:dyDescent="0.4">
      <c r="A2" s="20" t="s">
        <v>193</v>
      </c>
      <c r="B2" s="20"/>
      <c r="C2" s="20"/>
      <c r="D2" s="20"/>
      <c r="E2" s="20"/>
      <c r="F2" s="20"/>
      <c r="G2" s="20"/>
    </row>
    <row r="3" spans="1:11" s="15" customFormat="1" ht="38.549999999999997" customHeight="1" x14ac:dyDescent="0.3">
      <c r="A3" s="7" t="s">
        <v>190</v>
      </c>
      <c r="B3" s="7" t="s">
        <v>0</v>
      </c>
      <c r="C3" s="14" t="s">
        <v>182</v>
      </c>
      <c r="D3" s="14" t="s">
        <v>183</v>
      </c>
      <c r="E3" s="14" t="s">
        <v>184</v>
      </c>
      <c r="F3" s="14" t="s">
        <v>185</v>
      </c>
      <c r="G3" s="14" t="s">
        <v>186</v>
      </c>
      <c r="H3" s="14" t="s">
        <v>187</v>
      </c>
    </row>
    <row r="4" spans="1:11" x14ac:dyDescent="0.3">
      <c r="A4" s="18">
        <v>19234</v>
      </c>
      <c r="B4" s="2" t="s">
        <v>148</v>
      </c>
      <c r="C4" s="16">
        <v>6.78</v>
      </c>
      <c r="D4" s="16">
        <v>6.26</v>
      </c>
      <c r="E4" s="16">
        <v>3.88</v>
      </c>
      <c r="F4" s="16">
        <v>0</v>
      </c>
      <c r="G4" s="16">
        <v>0</v>
      </c>
      <c r="H4" s="16">
        <v>0</v>
      </c>
    </row>
    <row r="5" spans="1:11" s="2" customFormat="1" x14ac:dyDescent="0.3">
      <c r="A5" s="18">
        <v>19485</v>
      </c>
      <c r="B5" s="4" t="s">
        <v>172</v>
      </c>
      <c r="C5" s="10">
        <v>5.7</v>
      </c>
      <c r="D5" s="10">
        <v>4.78</v>
      </c>
      <c r="E5" s="10">
        <v>-1.71</v>
      </c>
      <c r="F5" s="10">
        <v>0.55000000000000004</v>
      </c>
      <c r="G5" s="10">
        <v>-0.43</v>
      </c>
      <c r="H5" s="10">
        <v>-0.35</v>
      </c>
    </row>
    <row r="6" spans="1:11" s="2" customFormat="1" x14ac:dyDescent="0.3">
      <c r="A6" s="18">
        <v>10368</v>
      </c>
      <c r="B6" s="2" t="s">
        <v>1</v>
      </c>
      <c r="C6" s="16">
        <v>5.54</v>
      </c>
      <c r="D6" s="16">
        <v>5.62</v>
      </c>
      <c r="E6" s="16">
        <v>4.3499999999999996</v>
      </c>
      <c r="F6" s="16">
        <v>-0.17</v>
      </c>
      <c r="G6" s="16">
        <v>0.81</v>
      </c>
      <c r="H6" s="16">
        <v>0.81</v>
      </c>
      <c r="I6" s="13"/>
      <c r="J6" s="13"/>
      <c r="K6" s="13"/>
    </row>
    <row r="7" spans="1:11" x14ac:dyDescent="0.3">
      <c r="A7" s="18">
        <v>9429</v>
      </c>
      <c r="B7" s="2" t="s">
        <v>57</v>
      </c>
      <c r="C7" s="16">
        <v>5.35</v>
      </c>
      <c r="D7" s="16">
        <v>1.28</v>
      </c>
      <c r="E7" s="16">
        <v>0.16</v>
      </c>
      <c r="F7" s="16">
        <v>0</v>
      </c>
      <c r="G7" s="16">
        <v>0</v>
      </c>
      <c r="H7" s="16">
        <v>0</v>
      </c>
    </row>
    <row r="8" spans="1:11" x14ac:dyDescent="0.3">
      <c r="A8" s="18">
        <v>1706</v>
      </c>
      <c r="B8" s="2" t="s">
        <v>134</v>
      </c>
      <c r="C8" s="16">
        <v>4.8099999999999996</v>
      </c>
      <c r="D8" s="16">
        <v>4.4400000000000004</v>
      </c>
      <c r="E8" s="16">
        <v>-0.04</v>
      </c>
      <c r="F8" s="16">
        <v>0.68</v>
      </c>
      <c r="G8" s="16">
        <v>-1.63</v>
      </c>
      <c r="H8" s="16">
        <v>-2.78</v>
      </c>
    </row>
    <row r="9" spans="1:11" s="2" customFormat="1" x14ac:dyDescent="0.3">
      <c r="A9" s="18">
        <v>9312</v>
      </c>
      <c r="B9" s="2" t="s">
        <v>20</v>
      </c>
      <c r="C9" s="16">
        <v>4.68</v>
      </c>
      <c r="D9" s="16">
        <v>3.68</v>
      </c>
      <c r="E9" s="16">
        <v>2.2999999999999998</v>
      </c>
      <c r="F9" s="16">
        <v>0.31</v>
      </c>
      <c r="G9" s="16">
        <v>-0.48</v>
      </c>
      <c r="H9" s="16">
        <v>-1.38</v>
      </c>
      <c r="I9" s="13"/>
      <c r="J9" s="13"/>
      <c r="K9" s="13"/>
    </row>
    <row r="10" spans="1:11" s="2" customFormat="1" x14ac:dyDescent="0.3">
      <c r="A10" s="18">
        <v>6677</v>
      </c>
      <c r="B10" s="2" t="s">
        <v>21</v>
      </c>
      <c r="C10" s="16">
        <v>4.66</v>
      </c>
      <c r="D10" s="16">
        <v>2.97</v>
      </c>
      <c r="E10" s="16">
        <v>1.29</v>
      </c>
      <c r="F10" s="16">
        <v>0.5</v>
      </c>
      <c r="G10" s="16">
        <v>7.0000000000000007E-2</v>
      </c>
      <c r="H10" s="16">
        <v>-2.08</v>
      </c>
      <c r="I10" s="13"/>
      <c r="J10" s="13"/>
      <c r="K10" s="13"/>
    </row>
    <row r="11" spans="1:11" s="2" customFormat="1" x14ac:dyDescent="0.3">
      <c r="A11" s="18">
        <v>11663</v>
      </c>
      <c r="B11" s="2" t="s">
        <v>22</v>
      </c>
      <c r="C11" s="16">
        <v>4.63</v>
      </c>
      <c r="D11" s="16">
        <v>2.33</v>
      </c>
      <c r="E11" s="16">
        <v>2.17</v>
      </c>
      <c r="F11" s="16">
        <v>0.84</v>
      </c>
      <c r="G11" s="16">
        <v>0.06</v>
      </c>
      <c r="H11" s="16">
        <v>0.56999999999999995</v>
      </c>
      <c r="I11" s="13"/>
      <c r="J11" s="13"/>
      <c r="K11" s="13"/>
    </row>
    <row r="12" spans="1:11" x14ac:dyDescent="0.3">
      <c r="A12" s="18">
        <v>5393</v>
      </c>
      <c r="B12" s="2" t="s">
        <v>61</v>
      </c>
      <c r="C12" s="16">
        <v>4.54</v>
      </c>
      <c r="D12" s="16">
        <v>4.0599999999999996</v>
      </c>
      <c r="E12" s="16">
        <v>0.38</v>
      </c>
      <c r="F12" s="16">
        <v>-0.37</v>
      </c>
      <c r="G12" s="16">
        <v>-2.44</v>
      </c>
      <c r="H12" s="16">
        <v>-4.8</v>
      </c>
    </row>
    <row r="13" spans="1:11" x14ac:dyDescent="0.3">
      <c r="A13" s="18">
        <v>19213</v>
      </c>
      <c r="B13" s="2" t="s">
        <v>2</v>
      </c>
      <c r="C13" s="16">
        <v>4.5</v>
      </c>
      <c r="D13" s="16">
        <v>3.96</v>
      </c>
      <c r="E13" s="16">
        <v>2.69</v>
      </c>
      <c r="F13" s="16">
        <v>0</v>
      </c>
      <c r="G13" s="16">
        <v>0</v>
      </c>
      <c r="H13" s="16">
        <v>-0.56999999999999995</v>
      </c>
    </row>
    <row r="14" spans="1:11" x14ac:dyDescent="0.3">
      <c r="A14" s="18">
        <v>16217</v>
      </c>
      <c r="B14" s="2" t="s">
        <v>173</v>
      </c>
      <c r="C14" s="16">
        <v>4.49</v>
      </c>
      <c r="D14" s="16">
        <v>4.49</v>
      </c>
      <c r="E14" s="16">
        <v>2.1</v>
      </c>
      <c r="F14" s="16">
        <v>0</v>
      </c>
      <c r="G14" s="16">
        <v>0</v>
      </c>
      <c r="H14" s="16">
        <v>-0.91</v>
      </c>
    </row>
    <row r="15" spans="1:11" x14ac:dyDescent="0.3">
      <c r="A15" s="18">
        <v>19122</v>
      </c>
      <c r="B15" s="2" t="s">
        <v>15</v>
      </c>
      <c r="C15" s="16">
        <v>4.1500000000000004</v>
      </c>
      <c r="D15" s="16">
        <v>4.1500000000000004</v>
      </c>
      <c r="E15" s="16">
        <v>4.1500000000000004</v>
      </c>
      <c r="F15" s="16">
        <v>0.49</v>
      </c>
      <c r="G15" s="16">
        <v>0.49</v>
      </c>
      <c r="H15" s="16">
        <v>0.49</v>
      </c>
    </row>
    <row r="16" spans="1:11" s="2" customFormat="1" x14ac:dyDescent="0.3">
      <c r="A16" s="18">
        <v>11939</v>
      </c>
      <c r="B16" s="2" t="s">
        <v>51</v>
      </c>
      <c r="C16" s="16">
        <v>4.1500000000000004</v>
      </c>
      <c r="D16" s="16">
        <v>-0.14000000000000001</v>
      </c>
      <c r="E16" s="16">
        <v>0.02</v>
      </c>
      <c r="F16" s="16">
        <v>-0.05</v>
      </c>
      <c r="G16" s="16">
        <v>-0.67</v>
      </c>
      <c r="H16" s="16">
        <v>0.61</v>
      </c>
      <c r="I16" s="13"/>
      <c r="J16" s="13"/>
      <c r="K16" s="13"/>
    </row>
    <row r="17" spans="1:11" s="2" customFormat="1" x14ac:dyDescent="0.3">
      <c r="A17" s="18">
        <v>10726</v>
      </c>
      <c r="B17" s="2" t="s">
        <v>3</v>
      </c>
      <c r="C17" s="16">
        <v>4.08</v>
      </c>
      <c r="D17" s="16">
        <v>2.98</v>
      </c>
      <c r="E17" s="16">
        <v>3.98</v>
      </c>
      <c r="F17" s="16">
        <v>0</v>
      </c>
      <c r="G17" s="16">
        <v>0</v>
      </c>
      <c r="H17" s="16">
        <v>0</v>
      </c>
      <c r="I17" s="13"/>
      <c r="J17" s="13"/>
      <c r="K17" s="13"/>
    </row>
    <row r="18" spans="1:11" s="2" customFormat="1" x14ac:dyDescent="0.3">
      <c r="A18" s="18">
        <v>17589</v>
      </c>
      <c r="B18" s="2" t="s">
        <v>62</v>
      </c>
      <c r="C18" s="16">
        <v>3.85</v>
      </c>
      <c r="D18" s="16">
        <v>2.57</v>
      </c>
      <c r="E18" s="16">
        <v>0.5</v>
      </c>
      <c r="F18" s="16">
        <v>0.34</v>
      </c>
      <c r="G18" s="16">
        <v>0.08</v>
      </c>
      <c r="H18" s="16">
        <v>0.13</v>
      </c>
      <c r="I18" s="13"/>
      <c r="J18" s="13"/>
      <c r="K18" s="13"/>
    </row>
    <row r="19" spans="1:11" s="2" customFormat="1" x14ac:dyDescent="0.3">
      <c r="A19" s="18">
        <v>17375</v>
      </c>
      <c r="B19" s="4" t="s">
        <v>152</v>
      </c>
      <c r="C19" s="10">
        <v>3.85</v>
      </c>
      <c r="D19" s="10">
        <v>2.25</v>
      </c>
      <c r="E19" s="10">
        <v>4.24</v>
      </c>
      <c r="F19" s="10">
        <v>0.48</v>
      </c>
      <c r="G19" s="10">
        <v>-0.02</v>
      </c>
      <c r="H19" s="10">
        <v>0.48</v>
      </c>
    </row>
    <row r="20" spans="1:11" s="2" customFormat="1" x14ac:dyDescent="0.3">
      <c r="A20" s="18">
        <v>6923</v>
      </c>
      <c r="B20" s="2" t="s">
        <v>58</v>
      </c>
      <c r="C20" s="16">
        <v>3.82</v>
      </c>
      <c r="D20" s="16">
        <v>0.32</v>
      </c>
      <c r="E20" s="16">
        <v>0.37</v>
      </c>
      <c r="F20" s="16">
        <v>-2.21</v>
      </c>
      <c r="G20" s="16">
        <v>-2.08</v>
      </c>
      <c r="H20" s="16">
        <v>-2.0099999999999998</v>
      </c>
      <c r="I20" s="13"/>
      <c r="J20" s="13"/>
      <c r="K20" s="13"/>
    </row>
    <row r="21" spans="1:11" s="2" customFormat="1" x14ac:dyDescent="0.3">
      <c r="A21" s="18">
        <v>19452</v>
      </c>
      <c r="B21" s="2" t="s">
        <v>63</v>
      </c>
      <c r="C21" s="16">
        <v>3.77</v>
      </c>
      <c r="D21" s="16">
        <v>-0.02</v>
      </c>
      <c r="E21" s="16">
        <v>0.01</v>
      </c>
      <c r="F21" s="16">
        <v>-0.22</v>
      </c>
      <c r="G21" s="16">
        <v>-0.78</v>
      </c>
      <c r="H21" s="16">
        <v>0.61</v>
      </c>
      <c r="I21" s="13"/>
      <c r="J21" s="13"/>
      <c r="K21" s="13"/>
    </row>
    <row r="22" spans="1:11" s="2" customFormat="1" x14ac:dyDescent="0.3">
      <c r="A22" s="18">
        <v>18909</v>
      </c>
      <c r="B22" s="2" t="s">
        <v>39</v>
      </c>
      <c r="C22" s="16">
        <v>3.75</v>
      </c>
      <c r="D22" s="16">
        <v>3.75</v>
      </c>
      <c r="E22" s="16">
        <v>3.75</v>
      </c>
      <c r="F22" s="16">
        <v>0</v>
      </c>
      <c r="G22" s="16">
        <v>0</v>
      </c>
      <c r="H22" s="16">
        <v>-0.5</v>
      </c>
      <c r="I22" s="13"/>
      <c r="J22" s="13"/>
      <c r="K22" s="13"/>
    </row>
    <row r="23" spans="1:11" s="2" customFormat="1" x14ac:dyDescent="0.3">
      <c r="A23" s="18">
        <v>16321</v>
      </c>
      <c r="B23" s="2" t="s">
        <v>52</v>
      </c>
      <c r="C23" s="16">
        <v>3.75</v>
      </c>
      <c r="D23" s="16">
        <v>-0.08</v>
      </c>
      <c r="E23" s="16">
        <v>0.13</v>
      </c>
      <c r="F23" s="16">
        <v>0.47</v>
      </c>
      <c r="G23" s="16">
        <v>-0.13</v>
      </c>
      <c r="H23" s="16">
        <v>0.69</v>
      </c>
      <c r="I23" s="13"/>
      <c r="J23" s="13"/>
      <c r="K23" s="13"/>
    </row>
    <row r="24" spans="1:11" s="2" customFormat="1" x14ac:dyDescent="0.3">
      <c r="A24" s="18">
        <v>20342</v>
      </c>
      <c r="B24" s="2" t="s">
        <v>59</v>
      </c>
      <c r="C24" s="16">
        <v>3.74</v>
      </c>
      <c r="D24" s="16">
        <v>0.43</v>
      </c>
      <c r="E24" s="16">
        <v>0.64</v>
      </c>
      <c r="F24" s="16">
        <v>-1.98</v>
      </c>
      <c r="G24" s="16">
        <v>-2.2200000000000002</v>
      </c>
      <c r="H24" s="16">
        <v>-1.62</v>
      </c>
      <c r="I24" s="13"/>
      <c r="J24" s="13"/>
      <c r="K24" s="13"/>
    </row>
    <row r="25" spans="1:11" s="2" customFormat="1" x14ac:dyDescent="0.3">
      <c r="A25" s="18">
        <v>8</v>
      </c>
      <c r="B25" s="2" t="s">
        <v>43</v>
      </c>
      <c r="C25" s="16">
        <v>3.57</v>
      </c>
      <c r="D25" s="16">
        <v>0.33</v>
      </c>
      <c r="E25" s="16">
        <v>0.32</v>
      </c>
      <c r="F25" s="16">
        <v>0.74</v>
      </c>
      <c r="G25" s="16">
        <v>0.39</v>
      </c>
      <c r="H25" s="16">
        <v>-0.83</v>
      </c>
      <c r="I25" s="13"/>
      <c r="J25" s="13"/>
      <c r="K25" s="13"/>
    </row>
    <row r="26" spans="1:11" x14ac:dyDescent="0.3">
      <c r="A26" s="18">
        <v>2074</v>
      </c>
      <c r="B26" s="2" t="s">
        <v>50</v>
      </c>
      <c r="C26" s="10">
        <v>3.57</v>
      </c>
      <c r="D26" s="10">
        <v>0.43</v>
      </c>
      <c r="E26" s="10">
        <v>0.47</v>
      </c>
      <c r="F26" s="10">
        <v>-0.6</v>
      </c>
      <c r="G26" s="10">
        <v>0.88</v>
      </c>
      <c r="H26" s="10">
        <v>1.23</v>
      </c>
    </row>
    <row r="27" spans="1:11" x14ac:dyDescent="0.3">
      <c r="A27" s="18">
        <v>19636</v>
      </c>
      <c r="B27" s="2" t="s">
        <v>53</v>
      </c>
      <c r="C27" s="16">
        <v>3.55</v>
      </c>
      <c r="D27" s="16">
        <v>1.67</v>
      </c>
      <c r="E27" s="16">
        <v>-0.16</v>
      </c>
      <c r="F27" s="16">
        <v>0.9</v>
      </c>
      <c r="G27" s="16">
        <v>0.51</v>
      </c>
      <c r="H27" s="16">
        <v>-0.75</v>
      </c>
    </row>
    <row r="28" spans="1:11" x14ac:dyDescent="0.3">
      <c r="A28" s="18">
        <v>1229</v>
      </c>
      <c r="B28" s="2" t="s">
        <v>16</v>
      </c>
      <c r="C28" s="10">
        <v>3.51</v>
      </c>
      <c r="D28" s="10">
        <v>1.63</v>
      </c>
      <c r="E28" s="10">
        <v>1.06</v>
      </c>
      <c r="F28" s="10">
        <v>-0.24</v>
      </c>
      <c r="G28" s="10">
        <v>0.17</v>
      </c>
      <c r="H28" s="10">
        <v>0.35</v>
      </c>
    </row>
    <row r="29" spans="1:11" x14ac:dyDescent="0.3">
      <c r="A29" s="18">
        <v>20099</v>
      </c>
      <c r="B29" s="2" t="s">
        <v>40</v>
      </c>
      <c r="C29" s="16">
        <v>3.49</v>
      </c>
      <c r="D29" s="16">
        <v>4.1500000000000004</v>
      </c>
      <c r="E29" s="16">
        <v>4.17</v>
      </c>
      <c r="F29" s="16">
        <v>-0.39</v>
      </c>
      <c r="G29" s="16">
        <v>-0.03</v>
      </c>
      <c r="H29" s="16">
        <v>0</v>
      </c>
    </row>
    <row r="30" spans="1:11" x14ac:dyDescent="0.3">
      <c r="A30" s="18">
        <v>550</v>
      </c>
      <c r="B30" s="2" t="s">
        <v>23</v>
      </c>
      <c r="C30" s="16">
        <v>3.49</v>
      </c>
      <c r="D30" s="16">
        <v>3.49</v>
      </c>
      <c r="E30" s="16">
        <v>3.49</v>
      </c>
      <c r="F30" s="16">
        <v>0</v>
      </c>
      <c r="G30" s="16">
        <v>0</v>
      </c>
      <c r="H30" s="16">
        <v>0</v>
      </c>
    </row>
    <row r="31" spans="1:11" x14ac:dyDescent="0.3">
      <c r="A31" s="18">
        <v>18242</v>
      </c>
      <c r="B31" s="2" t="s">
        <v>30</v>
      </c>
      <c r="C31" s="16">
        <v>3.39</v>
      </c>
      <c r="D31" s="16">
        <v>1.88</v>
      </c>
      <c r="E31" s="16">
        <v>0.74</v>
      </c>
      <c r="F31" s="16">
        <v>0.97</v>
      </c>
      <c r="G31" s="16">
        <v>0.95</v>
      </c>
      <c r="H31" s="16">
        <v>0.56999999999999995</v>
      </c>
    </row>
    <row r="32" spans="1:11" x14ac:dyDescent="0.3">
      <c r="A32" s="18">
        <v>19753</v>
      </c>
      <c r="B32" s="2" t="s">
        <v>24</v>
      </c>
      <c r="C32" s="16">
        <v>3.38</v>
      </c>
      <c r="D32" s="16">
        <v>3.38</v>
      </c>
      <c r="E32" s="16">
        <v>3.38</v>
      </c>
      <c r="F32" s="16">
        <v>0</v>
      </c>
      <c r="G32" s="16">
        <v>-0.57999999999999996</v>
      </c>
      <c r="H32" s="16">
        <v>-0.56000000000000005</v>
      </c>
    </row>
    <row r="33" spans="1:11" x14ac:dyDescent="0.3">
      <c r="A33" s="18">
        <v>18418</v>
      </c>
      <c r="B33" s="4" t="s">
        <v>153</v>
      </c>
      <c r="C33" s="10">
        <v>3.31</v>
      </c>
      <c r="D33" s="10">
        <v>2.36</v>
      </c>
      <c r="E33" s="10">
        <v>0.97</v>
      </c>
      <c r="F33" s="10">
        <v>-0.66</v>
      </c>
      <c r="G33" s="10">
        <v>-0.52</v>
      </c>
      <c r="H33" s="10">
        <v>-0.11</v>
      </c>
      <c r="I33" s="2"/>
      <c r="J33" s="2"/>
      <c r="K33" s="2"/>
    </row>
    <row r="34" spans="1:11" x14ac:dyDescent="0.3">
      <c r="A34" s="18">
        <v>15525</v>
      </c>
      <c r="B34" s="2" t="s">
        <v>135</v>
      </c>
      <c r="C34" s="16">
        <v>3.31</v>
      </c>
      <c r="D34" s="16">
        <v>1.53</v>
      </c>
      <c r="E34" s="16">
        <v>0.09</v>
      </c>
      <c r="F34" s="16">
        <v>-0.12</v>
      </c>
      <c r="G34" s="16">
        <v>-0.25</v>
      </c>
      <c r="H34" s="16">
        <v>-0.87</v>
      </c>
    </row>
    <row r="35" spans="1:11" x14ac:dyDescent="0.3">
      <c r="A35" s="18">
        <v>19903</v>
      </c>
      <c r="B35" s="4" t="s">
        <v>168</v>
      </c>
      <c r="C35" s="10">
        <v>3.27</v>
      </c>
      <c r="D35" s="10">
        <v>0.47</v>
      </c>
      <c r="E35" s="10">
        <v>-0.82</v>
      </c>
      <c r="F35" s="10">
        <v>-0.81</v>
      </c>
      <c r="G35" s="10">
        <v>-2.1</v>
      </c>
      <c r="H35" s="10">
        <v>-2.83</v>
      </c>
      <c r="I35" s="2"/>
      <c r="J35" s="2"/>
      <c r="K35" s="2"/>
    </row>
    <row r="36" spans="1:11" x14ac:dyDescent="0.3">
      <c r="A36" s="18">
        <v>7985</v>
      </c>
      <c r="B36" s="2" t="s">
        <v>4</v>
      </c>
      <c r="C36" s="16">
        <v>3.27</v>
      </c>
      <c r="D36" s="16">
        <v>4.92</v>
      </c>
      <c r="E36" s="16">
        <v>2.75</v>
      </c>
      <c r="F36" s="16">
        <v>-0.65</v>
      </c>
      <c r="G36" s="16">
        <v>-0.13</v>
      </c>
      <c r="H36" s="16">
        <v>-0.6</v>
      </c>
    </row>
    <row r="37" spans="1:11" x14ac:dyDescent="0.3">
      <c r="A37" s="18">
        <v>19612</v>
      </c>
      <c r="B37" s="2" t="s">
        <v>5</v>
      </c>
      <c r="C37" s="16">
        <v>3.26</v>
      </c>
      <c r="D37" s="16">
        <v>1.74</v>
      </c>
      <c r="E37" s="16">
        <v>1.8</v>
      </c>
      <c r="F37" s="16">
        <v>-0.37</v>
      </c>
      <c r="G37" s="16">
        <v>-1.58</v>
      </c>
      <c r="H37" s="16">
        <v>-0.4</v>
      </c>
    </row>
    <row r="38" spans="1:11" x14ac:dyDescent="0.3">
      <c r="A38" s="18">
        <v>20713</v>
      </c>
      <c r="B38" s="2" t="s">
        <v>129</v>
      </c>
      <c r="C38" s="16">
        <v>3.23</v>
      </c>
      <c r="D38" s="16">
        <v>3.21</v>
      </c>
      <c r="E38" s="16">
        <v>1.62</v>
      </c>
      <c r="F38" s="16" t="s">
        <v>188</v>
      </c>
      <c r="G38" s="16" t="s">
        <v>188</v>
      </c>
      <c r="H38" s="16" t="s">
        <v>188</v>
      </c>
    </row>
    <row r="39" spans="1:11" x14ac:dyDescent="0.3">
      <c r="A39" s="18">
        <v>18913</v>
      </c>
      <c r="B39" s="2" t="s">
        <v>6</v>
      </c>
      <c r="C39" s="16">
        <v>3.2</v>
      </c>
      <c r="D39" s="16">
        <v>1</v>
      </c>
      <c r="E39" s="16">
        <v>1.78</v>
      </c>
      <c r="F39" s="16">
        <v>-0.51</v>
      </c>
      <c r="G39" s="16">
        <v>-0.84</v>
      </c>
      <c r="H39" s="16">
        <v>-0.01</v>
      </c>
    </row>
    <row r="40" spans="1:11" x14ac:dyDescent="0.3">
      <c r="A40" s="18">
        <v>16416</v>
      </c>
      <c r="B40" s="2" t="s">
        <v>31</v>
      </c>
      <c r="C40" s="16">
        <v>3.19</v>
      </c>
      <c r="D40" s="16">
        <v>2.0699999999999998</v>
      </c>
      <c r="E40" s="16">
        <v>1.47</v>
      </c>
      <c r="F40" s="16">
        <v>0.1</v>
      </c>
      <c r="G40" s="16">
        <v>-0.69</v>
      </c>
      <c r="H40" s="16">
        <v>0.27</v>
      </c>
    </row>
    <row r="41" spans="1:11" x14ac:dyDescent="0.3">
      <c r="A41" s="18">
        <v>13615</v>
      </c>
      <c r="B41" s="2" t="s">
        <v>7</v>
      </c>
      <c r="C41" s="16">
        <v>3.19</v>
      </c>
      <c r="D41" s="16">
        <v>3.02</v>
      </c>
      <c r="E41" s="16">
        <v>1.32</v>
      </c>
      <c r="F41" s="16">
        <v>0.01</v>
      </c>
      <c r="G41" s="16">
        <v>-0.64</v>
      </c>
      <c r="H41" s="16">
        <v>-0.23</v>
      </c>
    </row>
    <row r="42" spans="1:11" x14ac:dyDescent="0.3">
      <c r="A42" s="18">
        <v>8963</v>
      </c>
      <c r="B42" s="4" t="s">
        <v>171</v>
      </c>
      <c r="C42" s="10">
        <v>3.19</v>
      </c>
      <c r="D42" s="10">
        <v>0.91</v>
      </c>
      <c r="E42" s="10">
        <v>-0.6</v>
      </c>
      <c r="F42" s="10">
        <v>-0.11</v>
      </c>
      <c r="G42" s="10">
        <v>0.2</v>
      </c>
      <c r="H42" s="10">
        <v>-0.25</v>
      </c>
      <c r="I42" s="2"/>
      <c r="J42" s="2"/>
      <c r="K42" s="2"/>
    </row>
    <row r="43" spans="1:11" s="2" customFormat="1" x14ac:dyDescent="0.3">
      <c r="A43" s="18">
        <v>18634</v>
      </c>
      <c r="B43" s="2" t="s">
        <v>32</v>
      </c>
      <c r="C43" s="16">
        <v>3.14</v>
      </c>
      <c r="D43" s="16">
        <v>2.77</v>
      </c>
      <c r="E43" s="16">
        <v>1.17</v>
      </c>
      <c r="F43" s="16">
        <v>-0.12</v>
      </c>
      <c r="G43" s="16">
        <v>-0.88</v>
      </c>
      <c r="H43" s="16">
        <v>-0.92</v>
      </c>
      <c r="I43" s="13"/>
      <c r="J43" s="13"/>
      <c r="K43" s="13"/>
    </row>
    <row r="44" spans="1:11" s="2" customFormat="1" x14ac:dyDescent="0.3">
      <c r="A44" s="18">
        <v>19425</v>
      </c>
      <c r="B44" s="2" t="s">
        <v>174</v>
      </c>
      <c r="C44" s="16">
        <v>3.12</v>
      </c>
      <c r="D44" s="16">
        <v>2.12</v>
      </c>
      <c r="E44" s="16">
        <v>2.72</v>
      </c>
      <c r="F44" s="16">
        <v>-0.54</v>
      </c>
      <c r="G44" s="16">
        <v>0</v>
      </c>
      <c r="H44" s="16">
        <v>-0.56000000000000005</v>
      </c>
      <c r="I44" s="13"/>
      <c r="J44" s="13"/>
      <c r="K44" s="13"/>
    </row>
    <row r="45" spans="1:11" s="2" customFormat="1" x14ac:dyDescent="0.3">
      <c r="A45" s="18">
        <v>10934</v>
      </c>
      <c r="B45" s="2" t="s">
        <v>33</v>
      </c>
      <c r="C45" s="16">
        <v>3.11</v>
      </c>
      <c r="D45" s="16">
        <v>2.19</v>
      </c>
      <c r="E45" s="16">
        <v>1.1499999999999999</v>
      </c>
      <c r="F45" s="16">
        <v>-0.57999999999999996</v>
      </c>
      <c r="G45" s="16">
        <v>-0.62</v>
      </c>
      <c r="H45" s="16">
        <v>0.95</v>
      </c>
      <c r="I45" s="13"/>
      <c r="J45" s="13"/>
      <c r="K45" s="13"/>
    </row>
    <row r="46" spans="1:11" s="2" customFormat="1" x14ac:dyDescent="0.3">
      <c r="A46" s="18">
        <v>18396</v>
      </c>
      <c r="B46" s="2" t="s">
        <v>64</v>
      </c>
      <c r="C46" s="16">
        <v>3.08</v>
      </c>
      <c r="D46" s="16">
        <v>0.91</v>
      </c>
      <c r="E46" s="16">
        <v>0.77</v>
      </c>
      <c r="F46" s="16">
        <v>0.56999999999999995</v>
      </c>
      <c r="G46" s="16">
        <v>-1.61</v>
      </c>
      <c r="H46" s="16">
        <v>-2.2599999999999998</v>
      </c>
      <c r="I46" s="13"/>
      <c r="J46" s="13"/>
      <c r="K46" s="13"/>
    </row>
    <row r="47" spans="1:11" s="2" customFormat="1" x14ac:dyDescent="0.3">
      <c r="A47" s="18">
        <v>18356</v>
      </c>
      <c r="B47" s="2" t="s">
        <v>25</v>
      </c>
      <c r="C47" s="16">
        <v>3.03</v>
      </c>
      <c r="D47" s="16">
        <v>1.36</v>
      </c>
      <c r="E47" s="16">
        <v>0.72</v>
      </c>
      <c r="F47" s="16">
        <v>0.02</v>
      </c>
      <c r="G47" s="16">
        <v>-0.51</v>
      </c>
      <c r="H47" s="16">
        <v>-0.19</v>
      </c>
      <c r="I47" s="13"/>
      <c r="J47" s="13"/>
      <c r="K47" s="13"/>
    </row>
    <row r="48" spans="1:11" s="2" customFormat="1" x14ac:dyDescent="0.3">
      <c r="A48" s="18">
        <v>17163</v>
      </c>
      <c r="B48" s="2" t="s">
        <v>118</v>
      </c>
      <c r="C48" s="16">
        <v>2.99</v>
      </c>
      <c r="D48" s="16">
        <v>6.38</v>
      </c>
      <c r="E48" s="16">
        <v>-4.25</v>
      </c>
      <c r="F48" s="16">
        <v>0.03</v>
      </c>
      <c r="G48" s="16">
        <v>-0.59</v>
      </c>
      <c r="H48" s="16">
        <v>-8.9499999999999993</v>
      </c>
      <c r="I48" s="13"/>
      <c r="J48" s="13"/>
      <c r="K48" s="13"/>
    </row>
    <row r="49" spans="1:11" s="2" customFormat="1" x14ac:dyDescent="0.3">
      <c r="A49" s="18">
        <v>9555</v>
      </c>
      <c r="B49" s="2" t="s">
        <v>54</v>
      </c>
      <c r="C49" s="16">
        <v>2.92</v>
      </c>
      <c r="D49" s="16">
        <v>1.05</v>
      </c>
      <c r="E49" s="16">
        <v>-0.13</v>
      </c>
      <c r="F49" s="16">
        <v>-0.88</v>
      </c>
      <c r="G49" s="16">
        <v>-1.68</v>
      </c>
      <c r="H49" s="16">
        <v>-1.47</v>
      </c>
      <c r="I49" s="13"/>
      <c r="J49" s="13"/>
      <c r="K49" s="13"/>
    </row>
    <row r="50" spans="1:11" s="2" customFormat="1" x14ac:dyDescent="0.3">
      <c r="A50" s="18">
        <v>20680</v>
      </c>
      <c r="B50" s="4" t="s">
        <v>169</v>
      </c>
      <c r="C50" s="10">
        <v>2.9</v>
      </c>
      <c r="D50" s="10">
        <v>1.62</v>
      </c>
      <c r="E50" s="10">
        <v>-0.61</v>
      </c>
      <c r="F50" s="10">
        <v>-0.39</v>
      </c>
      <c r="G50" s="10">
        <v>-0.42</v>
      </c>
      <c r="H50" s="10">
        <v>-1.18</v>
      </c>
    </row>
    <row r="51" spans="1:11" s="2" customFormat="1" x14ac:dyDescent="0.3">
      <c r="A51" s="18">
        <v>1698</v>
      </c>
      <c r="B51" s="2" t="s">
        <v>8</v>
      </c>
      <c r="C51" s="16">
        <v>2.9</v>
      </c>
      <c r="D51" s="16">
        <v>0.83</v>
      </c>
      <c r="E51" s="16">
        <v>1</v>
      </c>
      <c r="F51" s="16">
        <v>0.57999999999999996</v>
      </c>
      <c r="G51" s="16">
        <v>-1.02</v>
      </c>
      <c r="H51" s="16">
        <v>-1.48</v>
      </c>
      <c r="I51" s="13"/>
      <c r="J51" s="13"/>
      <c r="K51" s="13"/>
    </row>
    <row r="52" spans="1:11" x14ac:dyDescent="0.3">
      <c r="A52" s="18">
        <v>7081</v>
      </c>
      <c r="B52" s="2" t="s">
        <v>104</v>
      </c>
      <c r="C52" s="16">
        <v>2.86</v>
      </c>
      <c r="D52" s="16">
        <v>1.71</v>
      </c>
      <c r="E52" s="16">
        <v>-2.95</v>
      </c>
      <c r="F52" s="16">
        <v>0.05</v>
      </c>
      <c r="G52" s="16">
        <v>-1.62</v>
      </c>
      <c r="H52" s="16">
        <v>-5.15</v>
      </c>
    </row>
    <row r="53" spans="1:11" x14ac:dyDescent="0.3">
      <c r="A53" s="18">
        <v>16216</v>
      </c>
      <c r="B53" s="4" t="s">
        <v>166</v>
      </c>
      <c r="C53" s="10">
        <v>2.85</v>
      </c>
      <c r="D53" s="10">
        <v>-0.49</v>
      </c>
      <c r="E53" s="10">
        <v>-2.08</v>
      </c>
      <c r="F53" s="10">
        <v>-7.0000000000000007E-2</v>
      </c>
      <c r="G53" s="10">
        <v>-2.37</v>
      </c>
      <c r="H53" s="10">
        <v>-3.79</v>
      </c>
      <c r="I53" s="2"/>
      <c r="J53" s="2"/>
      <c r="K53" s="2"/>
    </row>
    <row r="54" spans="1:11" x14ac:dyDescent="0.3">
      <c r="A54" s="18">
        <v>18488</v>
      </c>
      <c r="B54" s="4" t="s">
        <v>157</v>
      </c>
      <c r="C54" s="10">
        <v>2.83</v>
      </c>
      <c r="D54" s="10">
        <v>1.47</v>
      </c>
      <c r="E54" s="10">
        <v>0</v>
      </c>
      <c r="F54" s="10">
        <v>-0.95</v>
      </c>
      <c r="G54" s="10">
        <v>-2.4700000000000002</v>
      </c>
      <c r="H54" s="10">
        <v>-1.92</v>
      </c>
      <c r="I54" s="2"/>
      <c r="J54" s="2"/>
      <c r="K54" s="2"/>
    </row>
    <row r="55" spans="1:11" x14ac:dyDescent="0.3">
      <c r="A55" s="18">
        <v>21180</v>
      </c>
      <c r="B55" s="2" t="s">
        <v>17</v>
      </c>
      <c r="C55" s="16">
        <v>2.81</v>
      </c>
      <c r="D55" s="16">
        <v>3.27</v>
      </c>
      <c r="E55" s="16">
        <v>3.3</v>
      </c>
      <c r="F55" s="16" t="s">
        <v>188</v>
      </c>
      <c r="G55" s="16" t="s">
        <v>188</v>
      </c>
      <c r="H55" s="16" t="s">
        <v>188</v>
      </c>
    </row>
    <row r="56" spans="1:11" x14ac:dyDescent="0.3">
      <c r="A56" s="18">
        <v>5177</v>
      </c>
      <c r="B56" s="2" t="s">
        <v>140</v>
      </c>
      <c r="C56" s="16">
        <v>2.81</v>
      </c>
      <c r="D56" s="16">
        <v>0.56000000000000005</v>
      </c>
      <c r="E56" s="16">
        <v>-4.08</v>
      </c>
      <c r="F56" s="16">
        <v>0.52</v>
      </c>
      <c r="G56" s="16">
        <v>-2.19</v>
      </c>
      <c r="H56" s="16">
        <v>-6.96</v>
      </c>
    </row>
    <row r="57" spans="1:11" x14ac:dyDescent="0.3">
      <c r="A57" s="18">
        <v>12317</v>
      </c>
      <c r="B57" s="4" t="s">
        <v>164</v>
      </c>
      <c r="C57" s="10">
        <v>2.8</v>
      </c>
      <c r="D57" s="10">
        <v>-1.01</v>
      </c>
      <c r="E57" s="10">
        <v>-2.79</v>
      </c>
      <c r="F57" s="10">
        <v>0.46</v>
      </c>
      <c r="G57" s="10">
        <v>-3.1</v>
      </c>
      <c r="H57" s="10">
        <v>-4.99</v>
      </c>
      <c r="I57" s="2"/>
      <c r="J57" s="2"/>
      <c r="K57" s="2"/>
    </row>
    <row r="58" spans="1:11" x14ac:dyDescent="0.3">
      <c r="A58" s="18">
        <v>20942</v>
      </c>
      <c r="B58" s="2" t="s">
        <v>26</v>
      </c>
      <c r="C58" s="16">
        <v>2.8</v>
      </c>
      <c r="D58" s="16">
        <v>2.41</v>
      </c>
      <c r="E58" s="16">
        <v>2.8</v>
      </c>
      <c r="F58" s="16">
        <v>0.18</v>
      </c>
      <c r="G58" s="16">
        <v>-0.02</v>
      </c>
      <c r="H58" s="16">
        <v>-0.28999999999999998</v>
      </c>
    </row>
    <row r="59" spans="1:11" x14ac:dyDescent="0.3">
      <c r="A59" s="18">
        <v>3462</v>
      </c>
      <c r="B59" s="2" t="s">
        <v>55</v>
      </c>
      <c r="C59" s="16">
        <v>2.79</v>
      </c>
      <c r="D59" s="16">
        <v>1</v>
      </c>
      <c r="E59" s="16">
        <v>0.38</v>
      </c>
      <c r="F59" s="16">
        <v>-1.01</v>
      </c>
      <c r="G59" s="16">
        <v>-0.96</v>
      </c>
      <c r="H59" s="16">
        <v>0.46</v>
      </c>
    </row>
    <row r="60" spans="1:11" x14ac:dyDescent="0.3">
      <c r="A60" s="18">
        <v>2539</v>
      </c>
      <c r="B60" s="2" t="s">
        <v>65</v>
      </c>
      <c r="C60" s="16">
        <v>2.77</v>
      </c>
      <c r="D60" s="16">
        <v>0.02</v>
      </c>
      <c r="E60" s="16">
        <v>0.46</v>
      </c>
      <c r="F60" s="16">
        <v>-0.31</v>
      </c>
      <c r="G60" s="16">
        <v>-1.1000000000000001</v>
      </c>
      <c r="H60" s="16">
        <v>-0.8</v>
      </c>
    </row>
    <row r="61" spans="1:11" x14ac:dyDescent="0.3">
      <c r="A61" s="18">
        <v>10446</v>
      </c>
      <c r="B61" s="2" t="s">
        <v>110</v>
      </c>
      <c r="C61" s="16">
        <v>2.75</v>
      </c>
      <c r="D61" s="16">
        <v>-0.17</v>
      </c>
      <c r="E61" s="16">
        <v>-1.23</v>
      </c>
      <c r="F61" s="16">
        <v>-0.36</v>
      </c>
      <c r="G61" s="16">
        <v>-2.58</v>
      </c>
      <c r="H61" s="16">
        <v>-2.5499999999999998</v>
      </c>
    </row>
    <row r="62" spans="1:11" x14ac:dyDescent="0.3">
      <c r="A62" s="18">
        <v>10817</v>
      </c>
      <c r="B62" s="4" t="s">
        <v>154</v>
      </c>
      <c r="C62" s="10">
        <v>2.73</v>
      </c>
      <c r="D62" s="10">
        <v>0.94</v>
      </c>
      <c r="E62" s="10">
        <v>0.16</v>
      </c>
      <c r="F62" s="10">
        <v>-0.42</v>
      </c>
      <c r="G62" s="10">
        <v>-0.73</v>
      </c>
      <c r="H62" s="10">
        <v>-0.43</v>
      </c>
      <c r="I62" s="2"/>
      <c r="J62" s="2"/>
      <c r="K62" s="2"/>
    </row>
    <row r="63" spans="1:11" x14ac:dyDescent="0.3">
      <c r="A63" s="18">
        <v>1367</v>
      </c>
      <c r="B63" s="2" t="s">
        <v>44</v>
      </c>
      <c r="C63" s="16">
        <v>2.71</v>
      </c>
      <c r="D63" s="16">
        <v>1.64</v>
      </c>
      <c r="E63" s="16">
        <v>-0.49</v>
      </c>
      <c r="F63" s="16">
        <v>-0.22</v>
      </c>
      <c r="G63" s="16">
        <v>-0.81</v>
      </c>
      <c r="H63" s="16">
        <v>-1.01</v>
      </c>
    </row>
    <row r="64" spans="1:11" x14ac:dyDescent="0.3">
      <c r="A64" s="18">
        <v>14072</v>
      </c>
      <c r="B64" s="2" t="s">
        <v>109</v>
      </c>
      <c r="C64" s="16">
        <v>2.71</v>
      </c>
      <c r="D64" s="16">
        <v>3.1</v>
      </c>
      <c r="E64" s="16">
        <v>-1.07</v>
      </c>
      <c r="F64" s="16" t="s">
        <v>180</v>
      </c>
      <c r="G64" s="16" t="s">
        <v>180</v>
      </c>
      <c r="H64" s="16" t="s">
        <v>180</v>
      </c>
    </row>
    <row r="65" spans="1:11" x14ac:dyDescent="0.3">
      <c r="A65" s="18">
        <v>9600</v>
      </c>
      <c r="B65" s="2" t="s">
        <v>45</v>
      </c>
      <c r="C65" s="16">
        <v>2.68</v>
      </c>
      <c r="D65" s="16">
        <v>0.32</v>
      </c>
      <c r="E65" s="16">
        <v>0.57999999999999996</v>
      </c>
      <c r="F65" s="16">
        <v>0.7</v>
      </c>
      <c r="G65" s="16">
        <v>-0.52</v>
      </c>
      <c r="H65" s="16">
        <v>-0.23</v>
      </c>
    </row>
    <row r="66" spans="1:11" x14ac:dyDescent="0.3">
      <c r="A66" s="18">
        <v>19203</v>
      </c>
      <c r="B66" s="2" t="s">
        <v>112</v>
      </c>
      <c r="C66" s="16">
        <v>2.68</v>
      </c>
      <c r="D66" s="16">
        <v>-1.46</v>
      </c>
      <c r="E66" s="16">
        <v>-2.63</v>
      </c>
      <c r="F66" s="16">
        <v>-1.56</v>
      </c>
      <c r="G66" s="16">
        <v>-1.1000000000000001</v>
      </c>
      <c r="H66" s="16">
        <v>-2.21</v>
      </c>
    </row>
    <row r="67" spans="1:11" x14ac:dyDescent="0.3">
      <c r="A67" s="18">
        <v>20997</v>
      </c>
      <c r="B67" s="2" t="s">
        <v>114</v>
      </c>
      <c r="C67" s="16">
        <v>2.65</v>
      </c>
      <c r="D67" s="16">
        <v>2.65</v>
      </c>
      <c r="E67" s="16">
        <v>-0.91</v>
      </c>
      <c r="F67" s="16">
        <v>0</v>
      </c>
      <c r="G67" s="16">
        <v>0</v>
      </c>
      <c r="H67" s="16">
        <v>0</v>
      </c>
    </row>
    <row r="68" spans="1:11" x14ac:dyDescent="0.3">
      <c r="A68" s="18">
        <v>8920</v>
      </c>
      <c r="B68" s="4" t="s">
        <v>151</v>
      </c>
      <c r="C68" s="10">
        <v>2.65</v>
      </c>
      <c r="D68" s="10">
        <v>1.81</v>
      </c>
      <c r="E68" s="10">
        <v>0.67</v>
      </c>
      <c r="F68" s="10">
        <v>0.31</v>
      </c>
      <c r="G68" s="10">
        <v>-1.1299999999999999</v>
      </c>
      <c r="H68" s="10">
        <v>-1.07</v>
      </c>
      <c r="I68" s="2"/>
      <c r="J68" s="2"/>
      <c r="K68" s="2"/>
    </row>
    <row r="69" spans="1:11" x14ac:dyDescent="0.3">
      <c r="A69" s="18">
        <v>13207</v>
      </c>
      <c r="B69" s="2" t="s">
        <v>34</v>
      </c>
      <c r="C69" s="16">
        <v>2.64</v>
      </c>
      <c r="D69" s="16">
        <v>3.71</v>
      </c>
      <c r="E69" s="16">
        <v>2.2599999999999998</v>
      </c>
      <c r="F69" s="16">
        <v>-0.69</v>
      </c>
      <c r="G69" s="16">
        <v>0.7</v>
      </c>
      <c r="H69" s="16">
        <v>-0.23</v>
      </c>
    </row>
    <row r="70" spans="1:11" x14ac:dyDescent="0.3">
      <c r="A70" s="18">
        <v>17607</v>
      </c>
      <c r="B70" s="2" t="s">
        <v>105</v>
      </c>
      <c r="C70" s="16">
        <v>2.64</v>
      </c>
      <c r="D70" s="16">
        <v>1.06</v>
      </c>
      <c r="E70" s="16">
        <v>-1.58</v>
      </c>
      <c r="F70" s="16">
        <v>0.5</v>
      </c>
      <c r="G70" s="16">
        <v>-0.6</v>
      </c>
      <c r="H70" s="16">
        <v>-2.42</v>
      </c>
    </row>
    <row r="71" spans="1:11" x14ac:dyDescent="0.3">
      <c r="A71" s="18">
        <v>19412</v>
      </c>
      <c r="B71" s="4" t="s">
        <v>167</v>
      </c>
      <c r="C71" s="10">
        <v>2.62</v>
      </c>
      <c r="D71" s="10">
        <v>0.64</v>
      </c>
      <c r="E71" s="10">
        <v>-0.91</v>
      </c>
      <c r="F71" s="10">
        <v>-0.38</v>
      </c>
      <c r="G71" s="10">
        <v>-2.35</v>
      </c>
      <c r="H71" s="10">
        <v>-3.31</v>
      </c>
      <c r="I71" s="2"/>
      <c r="J71" s="2"/>
      <c r="K71" s="2"/>
    </row>
    <row r="72" spans="1:11" x14ac:dyDescent="0.3">
      <c r="A72" s="18">
        <v>15165</v>
      </c>
      <c r="B72" s="2" t="s">
        <v>56</v>
      </c>
      <c r="C72" s="16">
        <v>2.62</v>
      </c>
      <c r="D72" s="16">
        <v>0.47</v>
      </c>
      <c r="E72" s="16">
        <v>-0.21</v>
      </c>
      <c r="F72" s="16">
        <v>0.47</v>
      </c>
      <c r="G72" s="16">
        <v>-1.1200000000000001</v>
      </c>
      <c r="H72" s="16">
        <v>-0.84</v>
      </c>
    </row>
    <row r="73" spans="1:11" x14ac:dyDescent="0.3">
      <c r="A73" s="18">
        <v>11582</v>
      </c>
      <c r="B73" s="4" t="s">
        <v>155</v>
      </c>
      <c r="C73" s="10">
        <v>2.62</v>
      </c>
      <c r="D73" s="10">
        <v>0.69</v>
      </c>
      <c r="E73" s="10">
        <v>0.37</v>
      </c>
      <c r="F73" s="10">
        <v>0.76</v>
      </c>
      <c r="G73" s="10">
        <v>-0.95</v>
      </c>
      <c r="H73" s="10">
        <v>-0.93</v>
      </c>
      <c r="I73" s="2"/>
      <c r="J73" s="2"/>
      <c r="K73" s="2"/>
    </row>
    <row r="74" spans="1:11" x14ac:dyDescent="0.3">
      <c r="A74" s="18">
        <v>21185</v>
      </c>
      <c r="B74" s="2" t="s">
        <v>46</v>
      </c>
      <c r="C74" s="16">
        <v>2.61</v>
      </c>
      <c r="D74" s="16">
        <v>0.28999999999999998</v>
      </c>
      <c r="E74" s="16">
        <v>-0.22</v>
      </c>
      <c r="F74" s="16">
        <v>0.56999999999999995</v>
      </c>
      <c r="G74" s="16">
        <v>-1.82</v>
      </c>
      <c r="H74" s="16">
        <v>-0.66</v>
      </c>
    </row>
    <row r="75" spans="1:11" x14ac:dyDescent="0.3">
      <c r="A75" s="18">
        <v>11157</v>
      </c>
      <c r="B75" s="2" t="s">
        <v>107</v>
      </c>
      <c r="C75" s="16">
        <v>2.6</v>
      </c>
      <c r="D75" s="16">
        <v>0.82</v>
      </c>
      <c r="E75" s="16">
        <v>-5.45</v>
      </c>
      <c r="F75" s="16">
        <v>0.25</v>
      </c>
      <c r="G75" s="16">
        <v>-0.6</v>
      </c>
      <c r="H75" s="16">
        <v>-6.77</v>
      </c>
    </row>
    <row r="76" spans="1:11" x14ac:dyDescent="0.3">
      <c r="A76" s="18">
        <v>16029</v>
      </c>
      <c r="B76" s="2" t="s">
        <v>27</v>
      </c>
      <c r="C76" s="16">
        <v>2.58</v>
      </c>
      <c r="D76" s="16">
        <v>1.46</v>
      </c>
      <c r="E76" s="16">
        <v>2.2000000000000002</v>
      </c>
      <c r="F76" s="16">
        <v>0.01</v>
      </c>
      <c r="G76" s="16">
        <v>-1.1000000000000001</v>
      </c>
      <c r="H76" s="16">
        <v>-0.23</v>
      </c>
    </row>
    <row r="77" spans="1:11" x14ac:dyDescent="0.3">
      <c r="A77" s="18">
        <v>9129</v>
      </c>
      <c r="B77" s="2" t="s">
        <v>141</v>
      </c>
      <c r="C77" s="16">
        <v>2.58</v>
      </c>
      <c r="D77" s="16">
        <v>0.01</v>
      </c>
      <c r="E77" s="16">
        <v>-1.76</v>
      </c>
      <c r="F77" s="16">
        <v>-0.64</v>
      </c>
      <c r="G77" s="16">
        <v>-1.77</v>
      </c>
      <c r="H77" s="16">
        <v>-3.29</v>
      </c>
    </row>
    <row r="78" spans="1:11" x14ac:dyDescent="0.3">
      <c r="A78" s="18">
        <v>6909</v>
      </c>
      <c r="B78" s="2" t="s">
        <v>175</v>
      </c>
      <c r="C78" s="16">
        <v>2.58</v>
      </c>
      <c r="D78" s="16">
        <v>1.0900000000000001</v>
      </c>
      <c r="E78" s="16">
        <v>-0.4</v>
      </c>
      <c r="F78" s="16">
        <v>7.0000000000000007E-2</v>
      </c>
      <c r="G78" s="16">
        <v>-1.37</v>
      </c>
      <c r="H78" s="16">
        <v>-0.42</v>
      </c>
    </row>
    <row r="79" spans="1:11" x14ac:dyDescent="0.3">
      <c r="A79" s="18">
        <v>15764</v>
      </c>
      <c r="B79" s="2" t="s">
        <v>111</v>
      </c>
      <c r="C79" s="16">
        <v>2.57</v>
      </c>
      <c r="D79" s="16">
        <v>-1.51</v>
      </c>
      <c r="E79" s="16">
        <v>-2.92</v>
      </c>
      <c r="F79" s="16">
        <v>-1.27</v>
      </c>
      <c r="G79" s="16">
        <v>-1.98</v>
      </c>
      <c r="H79" s="16">
        <v>-1.92</v>
      </c>
    </row>
    <row r="80" spans="1:11" x14ac:dyDescent="0.3">
      <c r="A80" s="18">
        <v>20480</v>
      </c>
      <c r="B80" s="2" t="s">
        <v>31</v>
      </c>
      <c r="C80" s="16">
        <v>2.57</v>
      </c>
      <c r="D80" s="16">
        <v>1.2</v>
      </c>
      <c r="E80" s="16">
        <v>0.56999999999999995</v>
      </c>
      <c r="F80" s="16">
        <v>-0.06</v>
      </c>
      <c r="G80" s="16">
        <v>-0.41</v>
      </c>
      <c r="H80" s="16">
        <v>7.0000000000000007E-2</v>
      </c>
    </row>
    <row r="81" spans="1:11" x14ac:dyDescent="0.3">
      <c r="A81" s="18">
        <v>17416</v>
      </c>
      <c r="B81" s="4" t="s">
        <v>156</v>
      </c>
      <c r="C81" s="10">
        <v>2.56</v>
      </c>
      <c r="D81" s="10">
        <v>1.17</v>
      </c>
      <c r="E81" s="10">
        <v>-0.06</v>
      </c>
      <c r="F81" s="10">
        <v>-0.27</v>
      </c>
      <c r="G81" s="10">
        <v>-1.65</v>
      </c>
      <c r="H81" s="10">
        <v>-1.19</v>
      </c>
      <c r="I81" s="2"/>
      <c r="J81" s="2"/>
      <c r="K81" s="2"/>
    </row>
    <row r="82" spans="1:11" x14ac:dyDescent="0.3">
      <c r="A82" s="18">
        <v>18606</v>
      </c>
      <c r="B82" s="2" t="s">
        <v>47</v>
      </c>
      <c r="C82" s="16">
        <v>2.56</v>
      </c>
      <c r="D82" s="16">
        <v>1.88</v>
      </c>
      <c r="E82" s="16">
        <v>-0.39</v>
      </c>
      <c r="F82" s="16">
        <v>0.45</v>
      </c>
      <c r="G82" s="16">
        <v>0</v>
      </c>
      <c r="H82" s="16">
        <v>0.28999999999999998</v>
      </c>
    </row>
    <row r="83" spans="1:11" x14ac:dyDescent="0.3">
      <c r="A83" s="18">
        <v>9929</v>
      </c>
      <c r="B83" s="2" t="s">
        <v>9</v>
      </c>
      <c r="C83" s="16">
        <v>2.56</v>
      </c>
      <c r="D83" s="16">
        <v>1.47</v>
      </c>
      <c r="E83" s="16">
        <v>1.47</v>
      </c>
      <c r="F83" s="16">
        <v>0.22</v>
      </c>
      <c r="G83" s="16">
        <v>-0.06</v>
      </c>
      <c r="H83" s="16">
        <v>0.42</v>
      </c>
    </row>
    <row r="84" spans="1:11" x14ac:dyDescent="0.3">
      <c r="A84" s="18">
        <v>19466</v>
      </c>
      <c r="B84" s="2" t="s">
        <v>133</v>
      </c>
      <c r="C84" s="16">
        <v>2.54</v>
      </c>
      <c r="D84" s="16">
        <v>0.8</v>
      </c>
      <c r="E84" s="16">
        <v>-0.05</v>
      </c>
      <c r="F84" s="16">
        <v>0.09</v>
      </c>
      <c r="G84" s="16">
        <v>-1.22</v>
      </c>
      <c r="H84" s="16">
        <v>-0.56000000000000005</v>
      </c>
    </row>
    <row r="85" spans="1:11" x14ac:dyDescent="0.3">
      <c r="A85" s="18">
        <v>11536</v>
      </c>
      <c r="B85" s="2" t="s">
        <v>41</v>
      </c>
      <c r="C85" s="16">
        <v>2.5299999999999998</v>
      </c>
      <c r="D85" s="16">
        <v>2.5299999999999998</v>
      </c>
      <c r="E85" s="16">
        <v>2.5299999999999998</v>
      </c>
      <c r="F85" s="16">
        <v>0.48</v>
      </c>
      <c r="G85" s="16">
        <v>0.48</v>
      </c>
      <c r="H85" s="16">
        <v>0</v>
      </c>
    </row>
    <row r="86" spans="1:11" x14ac:dyDescent="0.3">
      <c r="A86" s="18">
        <v>7803</v>
      </c>
      <c r="B86" s="2" t="s">
        <v>127</v>
      </c>
      <c r="C86" s="10">
        <v>2.5299999999999998</v>
      </c>
      <c r="D86" s="10">
        <v>1.61</v>
      </c>
      <c r="E86" s="10">
        <v>1.63</v>
      </c>
      <c r="F86" s="10">
        <v>-0.16</v>
      </c>
      <c r="G86" s="10">
        <v>0.56000000000000005</v>
      </c>
      <c r="H86" s="10">
        <v>-0.11</v>
      </c>
    </row>
    <row r="87" spans="1:11" x14ac:dyDescent="0.3">
      <c r="A87" s="18">
        <v>17018</v>
      </c>
      <c r="B87" s="2" t="s">
        <v>176</v>
      </c>
      <c r="C87" s="16">
        <v>2.52</v>
      </c>
      <c r="D87" s="16">
        <v>0.54</v>
      </c>
      <c r="E87" s="16">
        <v>-0.51</v>
      </c>
      <c r="F87" s="16">
        <v>-0.3</v>
      </c>
      <c r="G87" s="16">
        <v>-1.64</v>
      </c>
      <c r="H87" s="16">
        <v>-1.95</v>
      </c>
    </row>
    <row r="88" spans="1:11" x14ac:dyDescent="0.3">
      <c r="A88" s="18">
        <v>13715</v>
      </c>
      <c r="B88" s="4" t="s">
        <v>165</v>
      </c>
      <c r="C88" s="10">
        <v>2.5099999999999998</v>
      </c>
      <c r="D88" s="10">
        <v>-0.57999999999999996</v>
      </c>
      <c r="E88" s="10">
        <v>-1.93</v>
      </c>
      <c r="F88" s="10">
        <v>-0.04</v>
      </c>
      <c r="G88" s="10">
        <v>-3.38</v>
      </c>
      <c r="H88" s="10">
        <v>-3.97</v>
      </c>
      <c r="I88" s="2"/>
      <c r="J88" s="2"/>
      <c r="K88" s="2"/>
    </row>
    <row r="89" spans="1:11" x14ac:dyDescent="0.3">
      <c r="A89" s="18">
        <v>8690</v>
      </c>
      <c r="B89" s="2" t="s">
        <v>35</v>
      </c>
      <c r="C89" s="16">
        <v>2.4700000000000002</v>
      </c>
      <c r="D89" s="16">
        <v>1.51</v>
      </c>
      <c r="E89" s="16">
        <v>1.1499999999999999</v>
      </c>
      <c r="F89" s="16">
        <v>-0.75</v>
      </c>
      <c r="G89" s="16">
        <v>-0.41</v>
      </c>
      <c r="H89" s="16">
        <v>0.6</v>
      </c>
    </row>
    <row r="90" spans="1:11" x14ac:dyDescent="0.3">
      <c r="A90" s="18">
        <v>11953</v>
      </c>
      <c r="B90" s="2" t="s">
        <v>66</v>
      </c>
      <c r="C90" s="16">
        <v>2.4700000000000002</v>
      </c>
      <c r="D90" s="16">
        <v>2.13</v>
      </c>
      <c r="E90" s="16">
        <v>0.28999999999999998</v>
      </c>
      <c r="F90" s="16">
        <v>0.85</v>
      </c>
      <c r="G90" s="16">
        <v>0.19</v>
      </c>
      <c r="H90" s="16">
        <v>0.54</v>
      </c>
    </row>
    <row r="91" spans="1:11" x14ac:dyDescent="0.3">
      <c r="A91" s="18">
        <v>16088</v>
      </c>
      <c r="B91" s="2" t="s">
        <v>178</v>
      </c>
      <c r="C91" s="16">
        <v>2.46</v>
      </c>
      <c r="D91" s="16">
        <v>1.78</v>
      </c>
      <c r="E91" s="16">
        <v>-1.01</v>
      </c>
      <c r="F91" s="16">
        <v>-0.54</v>
      </c>
      <c r="G91" s="16">
        <v>-1.57</v>
      </c>
      <c r="H91" s="16">
        <v>-6.17</v>
      </c>
    </row>
    <row r="92" spans="1:11" x14ac:dyDescent="0.3">
      <c r="A92" s="18">
        <v>13530</v>
      </c>
      <c r="B92" s="2" t="s">
        <v>36</v>
      </c>
      <c r="C92" s="16">
        <v>2.4500000000000002</v>
      </c>
      <c r="D92" s="16">
        <v>0.78</v>
      </c>
      <c r="E92" s="16">
        <v>1.03</v>
      </c>
      <c r="F92" s="16">
        <v>-1.21</v>
      </c>
      <c r="G92" s="16">
        <v>-4.0599999999999996</v>
      </c>
      <c r="H92" s="16">
        <v>-1.6</v>
      </c>
    </row>
    <row r="93" spans="1:11" x14ac:dyDescent="0.3">
      <c r="A93" s="18">
        <v>18895</v>
      </c>
      <c r="B93" s="4" t="s">
        <v>158</v>
      </c>
      <c r="C93" s="10">
        <v>2.4500000000000002</v>
      </c>
      <c r="D93" s="10">
        <v>1.32</v>
      </c>
      <c r="E93" s="10">
        <v>-0.28000000000000003</v>
      </c>
      <c r="F93" s="10">
        <v>0.97</v>
      </c>
      <c r="G93" s="10">
        <v>0.55000000000000004</v>
      </c>
      <c r="H93" s="10">
        <v>-0.25</v>
      </c>
      <c r="I93" s="2"/>
      <c r="J93" s="2"/>
      <c r="K93" s="2"/>
    </row>
    <row r="94" spans="1:11" x14ac:dyDescent="0.3">
      <c r="A94" s="18">
        <v>1658</v>
      </c>
      <c r="B94" s="2" t="s">
        <v>132</v>
      </c>
      <c r="C94" s="16">
        <v>2.44</v>
      </c>
      <c r="D94" s="16">
        <v>0.79</v>
      </c>
      <c r="E94" s="16">
        <v>0.84</v>
      </c>
      <c r="F94" s="16">
        <v>-0.25</v>
      </c>
      <c r="G94" s="16">
        <v>-0.3</v>
      </c>
      <c r="H94" s="16">
        <v>0.47</v>
      </c>
    </row>
    <row r="95" spans="1:11" x14ac:dyDescent="0.3">
      <c r="A95" s="18">
        <v>13353</v>
      </c>
      <c r="B95" s="2" t="s">
        <v>60</v>
      </c>
      <c r="C95" s="16">
        <v>2.44</v>
      </c>
      <c r="D95" s="16">
        <v>0.71</v>
      </c>
      <c r="E95" s="16">
        <v>0.03</v>
      </c>
      <c r="F95" s="16">
        <v>-7.0000000000000007E-2</v>
      </c>
      <c r="G95" s="16">
        <v>-0.41</v>
      </c>
      <c r="H95" s="16">
        <v>-0.33</v>
      </c>
    </row>
    <row r="96" spans="1:11" x14ac:dyDescent="0.3">
      <c r="A96" s="18">
        <v>20796</v>
      </c>
      <c r="B96" s="2" t="s">
        <v>10</v>
      </c>
      <c r="C96" s="16">
        <v>2.41</v>
      </c>
      <c r="D96" s="16">
        <v>1.6</v>
      </c>
      <c r="E96" s="16">
        <v>1.57</v>
      </c>
      <c r="F96" s="16">
        <v>-0.5</v>
      </c>
      <c r="G96" s="16">
        <v>-0.18</v>
      </c>
      <c r="H96" s="16">
        <v>-0.48</v>
      </c>
    </row>
    <row r="97" spans="1:11" x14ac:dyDescent="0.3">
      <c r="A97" s="18">
        <v>20508</v>
      </c>
      <c r="B97" s="4" t="s">
        <v>159</v>
      </c>
      <c r="C97" s="10">
        <v>2.41</v>
      </c>
      <c r="D97" s="10">
        <v>1.48</v>
      </c>
      <c r="E97" s="10">
        <v>-0.03</v>
      </c>
      <c r="F97" s="10">
        <v>0.54</v>
      </c>
      <c r="G97" s="10">
        <v>-1.85</v>
      </c>
      <c r="H97" s="10">
        <v>-1.6</v>
      </c>
      <c r="I97" s="2"/>
      <c r="J97" s="2"/>
      <c r="K97" s="2"/>
    </row>
    <row r="98" spans="1:11" x14ac:dyDescent="0.3">
      <c r="A98" s="18">
        <v>20135</v>
      </c>
      <c r="B98" s="2" t="s">
        <v>108</v>
      </c>
      <c r="C98" s="16">
        <v>2.39</v>
      </c>
      <c r="D98" s="16">
        <v>0.28000000000000003</v>
      </c>
      <c r="E98" s="16">
        <v>-1.3</v>
      </c>
      <c r="F98" s="16">
        <v>-1.03</v>
      </c>
      <c r="G98" s="16">
        <v>-2.0099999999999998</v>
      </c>
      <c r="H98" s="16">
        <v>-3.14</v>
      </c>
    </row>
    <row r="99" spans="1:11" x14ac:dyDescent="0.3">
      <c r="A99" s="18">
        <v>4562</v>
      </c>
      <c r="B99" s="2" t="s">
        <v>67</v>
      </c>
      <c r="C99" s="16">
        <v>2.38</v>
      </c>
      <c r="D99" s="16">
        <v>0.38</v>
      </c>
      <c r="E99" s="16">
        <v>0.28999999999999998</v>
      </c>
      <c r="F99" s="16">
        <v>-0.42</v>
      </c>
      <c r="G99" s="16">
        <v>-1.58</v>
      </c>
      <c r="H99" s="16">
        <v>-0.97</v>
      </c>
    </row>
    <row r="100" spans="1:11" x14ac:dyDescent="0.3">
      <c r="A100" s="18">
        <v>8340</v>
      </c>
      <c r="B100" s="4" t="s">
        <v>160</v>
      </c>
      <c r="C100" s="10">
        <v>2.38</v>
      </c>
      <c r="D100" s="10">
        <v>1.05</v>
      </c>
      <c r="E100" s="10">
        <v>0.18</v>
      </c>
      <c r="F100" s="10">
        <v>0</v>
      </c>
      <c r="G100" s="10">
        <v>0</v>
      </c>
      <c r="H100" s="10">
        <v>0</v>
      </c>
      <c r="I100" s="2"/>
      <c r="J100" s="2"/>
      <c r="K100" s="2"/>
    </row>
    <row r="101" spans="1:11" x14ac:dyDescent="0.3">
      <c r="A101" s="18">
        <v>9223</v>
      </c>
      <c r="B101" s="2" t="s">
        <v>113</v>
      </c>
      <c r="C101" s="16">
        <v>2.37</v>
      </c>
      <c r="D101" s="16">
        <v>0.22</v>
      </c>
      <c r="E101" s="16">
        <v>-1.59</v>
      </c>
      <c r="F101" s="16">
        <v>-1.0900000000000001</v>
      </c>
      <c r="G101" s="16">
        <v>-2.34</v>
      </c>
      <c r="H101" s="16">
        <v>-4.28</v>
      </c>
    </row>
    <row r="102" spans="1:11" x14ac:dyDescent="0.3">
      <c r="A102" s="18">
        <v>10415</v>
      </c>
      <c r="B102" s="2" t="s">
        <v>128</v>
      </c>
      <c r="C102" s="16">
        <v>2.34</v>
      </c>
      <c r="D102" s="16">
        <v>1.85</v>
      </c>
      <c r="E102" s="16">
        <v>1.54</v>
      </c>
      <c r="F102" s="16">
        <v>-0.36</v>
      </c>
      <c r="G102" s="16">
        <v>-1.31</v>
      </c>
      <c r="H102" s="16">
        <v>0.47</v>
      </c>
    </row>
    <row r="103" spans="1:11" x14ac:dyDescent="0.3">
      <c r="A103" s="18">
        <v>10389</v>
      </c>
      <c r="B103" s="2" t="s">
        <v>48</v>
      </c>
      <c r="C103" s="16">
        <v>2.34</v>
      </c>
      <c r="D103" s="16">
        <v>1.1200000000000001</v>
      </c>
      <c r="E103" s="16">
        <v>-0.44</v>
      </c>
      <c r="F103" s="16">
        <v>0.44</v>
      </c>
      <c r="G103" s="16">
        <v>-0.85</v>
      </c>
      <c r="H103" s="16">
        <v>-1.48</v>
      </c>
    </row>
    <row r="104" spans="1:11" x14ac:dyDescent="0.3">
      <c r="A104" s="18">
        <v>10481</v>
      </c>
      <c r="B104" s="2" t="s">
        <v>106</v>
      </c>
      <c r="C104" s="16">
        <v>2.34</v>
      </c>
      <c r="D104" s="16">
        <v>1.88</v>
      </c>
      <c r="E104" s="16">
        <v>-1.66</v>
      </c>
      <c r="F104" s="16">
        <v>0.01</v>
      </c>
      <c r="G104" s="16">
        <v>-0.28999999999999998</v>
      </c>
      <c r="H104" s="16">
        <v>-5.52</v>
      </c>
    </row>
    <row r="105" spans="1:11" x14ac:dyDescent="0.3">
      <c r="A105" s="18">
        <v>11219</v>
      </c>
      <c r="B105" s="2" t="s">
        <v>116</v>
      </c>
      <c r="C105" s="16">
        <v>2.33</v>
      </c>
      <c r="D105" s="16">
        <v>-7.0000000000000007E-2</v>
      </c>
      <c r="E105" s="16">
        <v>-0.9</v>
      </c>
      <c r="F105" s="16">
        <v>-0.13</v>
      </c>
      <c r="G105" s="16">
        <v>-0.92</v>
      </c>
      <c r="H105" s="16">
        <v>-1.05</v>
      </c>
    </row>
    <row r="106" spans="1:11" x14ac:dyDescent="0.3">
      <c r="A106" s="18">
        <v>16720</v>
      </c>
      <c r="B106" s="2" t="s">
        <v>130</v>
      </c>
      <c r="C106" s="16">
        <v>2.2599999999999998</v>
      </c>
      <c r="D106" s="16">
        <v>2.75</v>
      </c>
      <c r="E106" s="16">
        <v>1.17</v>
      </c>
      <c r="F106" s="16" t="s">
        <v>188</v>
      </c>
      <c r="G106" s="16" t="s">
        <v>188</v>
      </c>
      <c r="H106" s="16" t="s">
        <v>188</v>
      </c>
    </row>
    <row r="107" spans="1:11" x14ac:dyDescent="0.3">
      <c r="A107" s="18">
        <v>14359</v>
      </c>
      <c r="B107" s="2" t="s">
        <v>18</v>
      </c>
      <c r="C107" s="16">
        <v>2.2400000000000002</v>
      </c>
      <c r="D107" s="16">
        <v>1.55</v>
      </c>
      <c r="E107" s="16">
        <v>3.15</v>
      </c>
      <c r="F107" s="16" t="s">
        <v>188</v>
      </c>
      <c r="G107" s="16" t="s">
        <v>188</v>
      </c>
      <c r="H107" s="16" t="s">
        <v>188</v>
      </c>
    </row>
    <row r="108" spans="1:11" x14ac:dyDescent="0.3">
      <c r="A108" s="18">
        <v>1250</v>
      </c>
      <c r="B108" s="2" t="s">
        <v>11</v>
      </c>
      <c r="C108" s="16">
        <v>2.09</v>
      </c>
      <c r="D108" s="16">
        <v>3.71</v>
      </c>
      <c r="E108" s="16">
        <v>1.51</v>
      </c>
      <c r="F108" s="16">
        <v>0.02</v>
      </c>
      <c r="G108" s="16">
        <v>0.25</v>
      </c>
      <c r="H108" s="16">
        <v>0.26</v>
      </c>
    </row>
    <row r="109" spans="1:11" x14ac:dyDescent="0.3">
      <c r="A109" s="18">
        <v>20860</v>
      </c>
      <c r="B109" s="2" t="s">
        <v>12</v>
      </c>
      <c r="C109" s="16">
        <v>1.89</v>
      </c>
      <c r="D109" s="16">
        <v>3.39</v>
      </c>
      <c r="E109" s="16">
        <v>1.37</v>
      </c>
      <c r="F109" s="16">
        <v>0.63</v>
      </c>
      <c r="G109" s="16">
        <v>-0.19</v>
      </c>
      <c r="H109" s="16">
        <v>0.11</v>
      </c>
    </row>
    <row r="110" spans="1:11" x14ac:dyDescent="0.3">
      <c r="A110" s="18">
        <v>19001</v>
      </c>
      <c r="B110" s="2" t="s">
        <v>93</v>
      </c>
      <c r="C110" s="16">
        <v>1.82</v>
      </c>
      <c r="D110" s="16">
        <v>0.83</v>
      </c>
      <c r="E110" s="16">
        <v>2.63</v>
      </c>
      <c r="F110" s="16">
        <v>0.05</v>
      </c>
      <c r="G110" s="16">
        <v>-1.84</v>
      </c>
      <c r="H110" s="16">
        <v>-1.1499999999999999</v>
      </c>
    </row>
    <row r="111" spans="1:11" x14ac:dyDescent="0.3">
      <c r="A111" s="18">
        <v>654</v>
      </c>
      <c r="B111" s="2" t="s">
        <v>37</v>
      </c>
      <c r="C111" s="16">
        <v>1.78</v>
      </c>
      <c r="D111" s="16">
        <v>2.87</v>
      </c>
      <c r="E111" s="16">
        <v>2.66</v>
      </c>
      <c r="F111" s="16">
        <v>-0.4</v>
      </c>
      <c r="G111" s="16">
        <v>-0.89</v>
      </c>
      <c r="H111" s="16">
        <v>0.6</v>
      </c>
    </row>
    <row r="112" spans="1:11" x14ac:dyDescent="0.3">
      <c r="A112" s="18">
        <v>3229</v>
      </c>
      <c r="B112" s="2" t="s">
        <v>82</v>
      </c>
      <c r="C112" s="16">
        <v>1.72</v>
      </c>
      <c r="D112" s="16">
        <v>2.93</v>
      </c>
      <c r="E112" s="16">
        <v>2.98</v>
      </c>
      <c r="F112" s="16">
        <v>0</v>
      </c>
      <c r="G112" s="16">
        <v>0</v>
      </c>
      <c r="H112" s="16">
        <v>0</v>
      </c>
    </row>
    <row r="113" spans="1:11" x14ac:dyDescent="0.3">
      <c r="A113" s="18">
        <v>15358</v>
      </c>
      <c r="B113" s="2" t="s">
        <v>88</v>
      </c>
      <c r="C113" s="16">
        <v>1.7</v>
      </c>
      <c r="D113" s="16">
        <v>2.21</v>
      </c>
      <c r="E113" s="16">
        <v>4.4400000000000004</v>
      </c>
      <c r="F113" s="16">
        <v>-0.63</v>
      </c>
      <c r="G113" s="16">
        <v>-0.34</v>
      </c>
      <c r="H113" s="16">
        <v>0.72</v>
      </c>
    </row>
    <row r="114" spans="1:11" x14ac:dyDescent="0.3">
      <c r="A114" s="18">
        <v>19507</v>
      </c>
      <c r="B114" s="2" t="s">
        <v>19</v>
      </c>
      <c r="C114" s="10">
        <v>1.62</v>
      </c>
      <c r="D114" s="10">
        <v>2.59</v>
      </c>
      <c r="E114" s="10">
        <v>0.98</v>
      </c>
      <c r="F114" s="10">
        <v>0.2</v>
      </c>
      <c r="G114" s="10">
        <v>0.31</v>
      </c>
      <c r="H114" s="10">
        <v>0.02</v>
      </c>
    </row>
    <row r="115" spans="1:11" x14ac:dyDescent="0.3">
      <c r="A115" s="18">
        <v>13802</v>
      </c>
      <c r="B115" s="2" t="s">
        <v>91</v>
      </c>
      <c r="C115" s="16">
        <v>1.53</v>
      </c>
      <c r="D115" s="16">
        <v>0.75</v>
      </c>
      <c r="E115" s="16">
        <v>2.68</v>
      </c>
      <c r="F115" s="16">
        <v>0.46</v>
      </c>
      <c r="G115" s="16">
        <v>-1.4</v>
      </c>
      <c r="H115" s="16">
        <v>-1.26</v>
      </c>
    </row>
    <row r="116" spans="1:11" x14ac:dyDescent="0.3">
      <c r="A116" s="18">
        <v>20082</v>
      </c>
      <c r="B116" s="2" t="s">
        <v>49</v>
      </c>
      <c r="C116" s="16">
        <v>1.51</v>
      </c>
      <c r="D116" s="16">
        <v>3.17</v>
      </c>
      <c r="E116" s="16">
        <v>-0.37</v>
      </c>
      <c r="F116" s="16">
        <v>0</v>
      </c>
      <c r="G116" s="16">
        <v>0</v>
      </c>
      <c r="H116" s="16">
        <v>0</v>
      </c>
    </row>
    <row r="117" spans="1:11" x14ac:dyDescent="0.3">
      <c r="A117" s="18">
        <v>10198</v>
      </c>
      <c r="B117" s="2" t="s">
        <v>90</v>
      </c>
      <c r="C117" s="16">
        <v>1.48</v>
      </c>
      <c r="D117" s="16">
        <v>1.73</v>
      </c>
      <c r="E117" s="16">
        <v>3.95</v>
      </c>
      <c r="F117" s="16">
        <v>-0.64</v>
      </c>
      <c r="G117" s="16">
        <v>-0.73</v>
      </c>
      <c r="H117" s="16">
        <v>-0.48</v>
      </c>
    </row>
    <row r="118" spans="1:11" x14ac:dyDescent="0.3">
      <c r="A118" s="18">
        <v>10209</v>
      </c>
      <c r="B118" s="4" t="s">
        <v>161</v>
      </c>
      <c r="C118" s="10">
        <v>1.4</v>
      </c>
      <c r="D118" s="10">
        <v>2.0299999999999998</v>
      </c>
      <c r="E118" s="10">
        <v>3.6</v>
      </c>
      <c r="F118" s="10">
        <v>-0.54</v>
      </c>
      <c r="G118" s="10">
        <v>-1.73</v>
      </c>
      <c r="H118" s="10">
        <v>-1.73</v>
      </c>
      <c r="I118" s="2"/>
      <c r="J118" s="2"/>
      <c r="K118" s="2"/>
    </row>
    <row r="119" spans="1:11" x14ac:dyDescent="0.3">
      <c r="A119" s="18">
        <v>16180</v>
      </c>
      <c r="B119" s="2" t="s">
        <v>131</v>
      </c>
      <c r="C119" s="16">
        <v>1.39</v>
      </c>
      <c r="D119" s="16">
        <v>3.73</v>
      </c>
      <c r="E119" s="16">
        <v>0.35</v>
      </c>
      <c r="F119" s="16">
        <v>0</v>
      </c>
      <c r="G119" s="16">
        <v>-0.59</v>
      </c>
      <c r="H119" s="16">
        <v>-3.52</v>
      </c>
    </row>
    <row r="120" spans="1:11" x14ac:dyDescent="0.3">
      <c r="A120" s="18">
        <v>18898</v>
      </c>
      <c r="B120" s="2" t="s">
        <v>28</v>
      </c>
      <c r="C120" s="16">
        <v>1.35</v>
      </c>
      <c r="D120" s="16">
        <v>5.22</v>
      </c>
      <c r="E120" s="16">
        <v>1.27</v>
      </c>
      <c r="F120" s="16">
        <v>0.01</v>
      </c>
      <c r="G120" s="16">
        <v>0.39</v>
      </c>
      <c r="H120" s="16">
        <v>0</v>
      </c>
    </row>
    <row r="121" spans="1:11" x14ac:dyDescent="0.3">
      <c r="A121" s="18">
        <v>20991</v>
      </c>
      <c r="B121" s="4" t="s">
        <v>170</v>
      </c>
      <c r="C121" s="10">
        <v>1.27</v>
      </c>
      <c r="D121" s="10">
        <v>0.46</v>
      </c>
      <c r="E121" s="10">
        <v>-1.19</v>
      </c>
      <c r="F121" s="10">
        <v>0.37</v>
      </c>
      <c r="G121" s="10">
        <v>-0.56000000000000005</v>
      </c>
      <c r="H121" s="10">
        <v>-0.01</v>
      </c>
      <c r="I121" s="2"/>
      <c r="J121" s="2"/>
      <c r="K121" s="2"/>
    </row>
    <row r="122" spans="1:11" x14ac:dyDescent="0.3">
      <c r="A122" s="18">
        <v>15666</v>
      </c>
      <c r="B122" s="4" t="s">
        <v>163</v>
      </c>
      <c r="C122" s="10">
        <v>1.25</v>
      </c>
      <c r="D122" s="10">
        <v>1.05</v>
      </c>
      <c r="E122" s="10">
        <v>3.13</v>
      </c>
      <c r="F122" s="10">
        <v>-0.14000000000000001</v>
      </c>
      <c r="G122" s="10">
        <v>-0.27</v>
      </c>
      <c r="H122" s="10">
        <v>-0.01</v>
      </c>
      <c r="I122" s="2"/>
      <c r="J122" s="2"/>
      <c r="K122" s="2"/>
    </row>
    <row r="123" spans="1:11" x14ac:dyDescent="0.3">
      <c r="A123" s="18">
        <v>11021</v>
      </c>
      <c r="B123" s="4" t="s">
        <v>149</v>
      </c>
      <c r="C123" s="10">
        <v>1.22</v>
      </c>
      <c r="D123" s="10">
        <v>3.93</v>
      </c>
      <c r="E123" s="10">
        <v>1.4</v>
      </c>
      <c r="F123" s="10">
        <v>-0.84</v>
      </c>
      <c r="G123" s="10">
        <v>0</v>
      </c>
      <c r="H123" s="10">
        <v>-0.27</v>
      </c>
      <c r="I123" s="2"/>
      <c r="J123" s="2"/>
      <c r="K123" s="2"/>
    </row>
    <row r="124" spans="1:11" x14ac:dyDescent="0.3">
      <c r="A124" s="18">
        <v>8291</v>
      </c>
      <c r="B124" s="2" t="s">
        <v>13</v>
      </c>
      <c r="C124" s="16">
        <v>1.22</v>
      </c>
      <c r="D124" s="16">
        <v>3.62</v>
      </c>
      <c r="E124" s="16">
        <v>0.76</v>
      </c>
      <c r="F124" s="16">
        <v>0.35</v>
      </c>
      <c r="G124" s="16">
        <v>0.35</v>
      </c>
      <c r="H124" s="16">
        <v>0</v>
      </c>
    </row>
    <row r="125" spans="1:11" x14ac:dyDescent="0.3">
      <c r="A125" s="18">
        <v>15938</v>
      </c>
      <c r="B125" s="2" t="s">
        <v>86</v>
      </c>
      <c r="C125" s="16">
        <v>1.22</v>
      </c>
      <c r="D125" s="16">
        <v>0.87</v>
      </c>
      <c r="E125" s="16">
        <v>2.39</v>
      </c>
      <c r="F125" s="16">
        <v>0.21</v>
      </c>
      <c r="G125" s="16">
        <v>-0.22</v>
      </c>
      <c r="H125" s="16">
        <v>-0.41</v>
      </c>
    </row>
    <row r="126" spans="1:11" x14ac:dyDescent="0.3">
      <c r="A126" s="18">
        <v>18723</v>
      </c>
      <c r="B126" s="2" t="s">
        <v>101</v>
      </c>
      <c r="C126" s="16">
        <v>1.22</v>
      </c>
      <c r="D126" s="16">
        <v>1.29</v>
      </c>
      <c r="E126" s="16">
        <v>2.79</v>
      </c>
      <c r="F126" s="16">
        <v>-0.6</v>
      </c>
      <c r="G126" s="16">
        <v>-0.41</v>
      </c>
      <c r="H126" s="16">
        <v>-0.97</v>
      </c>
    </row>
    <row r="127" spans="1:11" x14ac:dyDescent="0.3">
      <c r="A127" s="18">
        <v>18835</v>
      </c>
      <c r="B127" s="2" t="s">
        <v>14</v>
      </c>
      <c r="C127" s="16">
        <v>1.1299999999999999</v>
      </c>
      <c r="D127" s="16">
        <v>2.6</v>
      </c>
      <c r="E127" s="16">
        <v>0.21</v>
      </c>
      <c r="F127" s="16">
        <v>0.05</v>
      </c>
      <c r="G127" s="16">
        <v>-2.78</v>
      </c>
      <c r="H127" s="16">
        <v>-4.57</v>
      </c>
    </row>
    <row r="128" spans="1:11" x14ac:dyDescent="0.3">
      <c r="A128" s="18">
        <v>20615</v>
      </c>
      <c r="B128" s="2" t="s">
        <v>85</v>
      </c>
      <c r="C128" s="16">
        <v>1.1000000000000001</v>
      </c>
      <c r="D128" s="16">
        <v>0.98</v>
      </c>
      <c r="E128" s="16">
        <v>2.75</v>
      </c>
      <c r="F128" s="16">
        <v>0.05</v>
      </c>
      <c r="G128" s="16">
        <v>-1.08</v>
      </c>
      <c r="H128" s="16">
        <v>-0.01</v>
      </c>
    </row>
    <row r="129" spans="1:11" x14ac:dyDescent="0.3">
      <c r="A129" s="18">
        <v>13477</v>
      </c>
      <c r="B129" s="2" t="s">
        <v>138</v>
      </c>
      <c r="C129" s="16">
        <v>1.08</v>
      </c>
      <c r="D129" s="16">
        <v>0.92</v>
      </c>
      <c r="E129" s="16">
        <v>2.36</v>
      </c>
      <c r="F129" s="16">
        <v>-0.95</v>
      </c>
      <c r="G129" s="16">
        <v>-0.86</v>
      </c>
      <c r="H129" s="16">
        <v>-0.46</v>
      </c>
    </row>
    <row r="130" spans="1:11" x14ac:dyDescent="0.3">
      <c r="A130" s="18">
        <v>20849</v>
      </c>
      <c r="B130" s="4" t="s">
        <v>150</v>
      </c>
      <c r="C130" s="10">
        <v>1.06</v>
      </c>
      <c r="D130" s="10">
        <v>2.88</v>
      </c>
      <c r="E130" s="10">
        <v>0.4</v>
      </c>
      <c r="F130" s="10">
        <v>-2.17</v>
      </c>
      <c r="G130" s="10">
        <v>-2.2999999999999998</v>
      </c>
      <c r="H130" s="10">
        <v>-4.2300000000000004</v>
      </c>
      <c r="I130" s="2"/>
      <c r="J130" s="2"/>
      <c r="K130" s="2"/>
    </row>
    <row r="131" spans="1:11" x14ac:dyDescent="0.3">
      <c r="A131" s="18">
        <v>11849</v>
      </c>
      <c r="B131" s="2" t="s">
        <v>84</v>
      </c>
      <c r="C131" s="16">
        <v>1.01</v>
      </c>
      <c r="D131" s="16">
        <v>1.86</v>
      </c>
      <c r="E131" s="16">
        <v>2.82</v>
      </c>
      <c r="F131" s="16">
        <v>-0.77</v>
      </c>
      <c r="G131" s="16">
        <v>-0.56999999999999995</v>
      </c>
      <c r="H131" s="16">
        <v>-0.63</v>
      </c>
    </row>
    <row r="132" spans="1:11" x14ac:dyDescent="0.3">
      <c r="A132" s="18">
        <v>9889</v>
      </c>
      <c r="B132" s="2" t="s">
        <v>74</v>
      </c>
      <c r="C132" s="16">
        <v>1.01</v>
      </c>
      <c r="D132" s="16">
        <v>2.35</v>
      </c>
      <c r="E132" s="16">
        <v>2.68</v>
      </c>
      <c r="F132" s="16">
        <v>0</v>
      </c>
      <c r="G132" s="16">
        <v>-0.56999999999999995</v>
      </c>
      <c r="H132" s="16">
        <v>0.67</v>
      </c>
    </row>
    <row r="133" spans="1:11" x14ac:dyDescent="0.3">
      <c r="A133" s="18">
        <v>11970</v>
      </c>
      <c r="B133" s="2" t="s">
        <v>71</v>
      </c>
      <c r="C133" s="16">
        <v>1</v>
      </c>
      <c r="D133" s="16">
        <v>2.29</v>
      </c>
      <c r="E133" s="16">
        <v>2.91</v>
      </c>
      <c r="F133" s="16">
        <v>0.02</v>
      </c>
      <c r="G133" s="16">
        <v>0.6</v>
      </c>
      <c r="H133" s="16">
        <v>0.6</v>
      </c>
    </row>
    <row r="134" spans="1:11" x14ac:dyDescent="0.3">
      <c r="A134" s="18">
        <v>10763</v>
      </c>
      <c r="B134" s="2" t="s">
        <v>98</v>
      </c>
      <c r="C134" s="16">
        <v>0.99</v>
      </c>
      <c r="D134" s="16">
        <v>2.5</v>
      </c>
      <c r="E134" s="16">
        <v>4.1900000000000004</v>
      </c>
      <c r="F134" s="16">
        <v>-1.1100000000000001</v>
      </c>
      <c r="G134" s="16">
        <v>-0.77</v>
      </c>
      <c r="H134" s="16">
        <v>-0.48</v>
      </c>
    </row>
    <row r="135" spans="1:11" x14ac:dyDescent="0.3">
      <c r="A135" s="18">
        <v>10290</v>
      </c>
      <c r="B135" s="2" t="s">
        <v>70</v>
      </c>
      <c r="C135" s="16">
        <v>0.98</v>
      </c>
      <c r="D135" s="16">
        <v>5.53</v>
      </c>
      <c r="E135" s="16">
        <v>2.94</v>
      </c>
      <c r="F135" s="16">
        <v>-0.24</v>
      </c>
      <c r="G135" s="16">
        <v>0</v>
      </c>
      <c r="H135" s="16">
        <v>-0.42</v>
      </c>
    </row>
    <row r="136" spans="1:11" x14ac:dyDescent="0.3">
      <c r="A136" s="18">
        <v>20954</v>
      </c>
      <c r="B136" s="2" t="s">
        <v>136</v>
      </c>
      <c r="C136" s="16">
        <v>0.94</v>
      </c>
      <c r="D136" s="16">
        <v>5.44</v>
      </c>
      <c r="E136" s="16">
        <v>3.01</v>
      </c>
      <c r="F136" s="16">
        <v>0.28999999999999998</v>
      </c>
      <c r="G136" s="16">
        <v>-0.08</v>
      </c>
      <c r="H136" s="16">
        <v>-0.01</v>
      </c>
    </row>
    <row r="137" spans="1:11" x14ac:dyDescent="0.3">
      <c r="A137" s="18">
        <v>16887</v>
      </c>
      <c r="B137" s="2" t="s">
        <v>139</v>
      </c>
      <c r="C137" s="16">
        <v>0.94</v>
      </c>
      <c r="D137" s="16">
        <v>1.24</v>
      </c>
      <c r="E137" s="16">
        <v>2.64</v>
      </c>
      <c r="F137" s="16">
        <v>0.33</v>
      </c>
      <c r="G137" s="16">
        <v>0.52</v>
      </c>
      <c r="H137" s="16">
        <v>0.89</v>
      </c>
    </row>
    <row r="138" spans="1:11" x14ac:dyDescent="0.3">
      <c r="A138" s="18">
        <v>17410</v>
      </c>
      <c r="B138" s="2" t="s">
        <v>115</v>
      </c>
      <c r="C138" s="16">
        <v>0.94</v>
      </c>
      <c r="D138" s="16">
        <v>3.1</v>
      </c>
      <c r="E138" s="16">
        <v>-1.1000000000000001</v>
      </c>
      <c r="F138" s="16" t="s">
        <v>180</v>
      </c>
      <c r="G138" s="16" t="s">
        <v>180</v>
      </c>
      <c r="H138" s="16" t="s">
        <v>180</v>
      </c>
    </row>
    <row r="139" spans="1:11" x14ac:dyDescent="0.3">
      <c r="A139" s="18">
        <v>18715</v>
      </c>
      <c r="B139" s="2" t="s">
        <v>29</v>
      </c>
      <c r="C139" s="16">
        <v>0.92</v>
      </c>
      <c r="D139" s="16">
        <v>2.99</v>
      </c>
      <c r="E139" s="16">
        <v>0.41</v>
      </c>
      <c r="F139" s="16">
        <v>0.46</v>
      </c>
      <c r="G139" s="16">
        <v>0.46</v>
      </c>
      <c r="H139" s="16">
        <v>0</v>
      </c>
    </row>
    <row r="140" spans="1:11" x14ac:dyDescent="0.3">
      <c r="A140" s="18">
        <v>1208</v>
      </c>
      <c r="B140" s="2" t="s">
        <v>81</v>
      </c>
      <c r="C140" s="16">
        <v>0.89</v>
      </c>
      <c r="D140" s="16">
        <v>1.91</v>
      </c>
      <c r="E140" s="16">
        <v>3.03</v>
      </c>
      <c r="F140" s="16">
        <v>-0.18</v>
      </c>
      <c r="G140" s="16">
        <v>0.33</v>
      </c>
      <c r="H140" s="16">
        <v>0.93</v>
      </c>
    </row>
    <row r="141" spans="1:11" x14ac:dyDescent="0.3">
      <c r="A141" s="18">
        <v>15622</v>
      </c>
      <c r="B141" s="2" t="s">
        <v>177</v>
      </c>
      <c r="C141" s="16">
        <v>0.88</v>
      </c>
      <c r="D141" s="16">
        <v>1.59</v>
      </c>
      <c r="E141" s="16">
        <v>3.06</v>
      </c>
      <c r="F141" s="16">
        <v>0.27</v>
      </c>
      <c r="G141" s="16">
        <v>0.62</v>
      </c>
      <c r="H141" s="16">
        <v>0.56999999999999995</v>
      </c>
    </row>
    <row r="142" spans="1:11" x14ac:dyDescent="0.3">
      <c r="A142" s="18">
        <v>5199</v>
      </c>
      <c r="B142" s="2" t="s">
        <v>68</v>
      </c>
      <c r="C142" s="16">
        <v>0.82</v>
      </c>
      <c r="D142" s="16">
        <v>1.42</v>
      </c>
      <c r="E142" s="16">
        <v>3.59</v>
      </c>
      <c r="F142" s="16">
        <v>-0.57999999999999996</v>
      </c>
      <c r="G142" s="16">
        <v>0</v>
      </c>
      <c r="H142" s="16">
        <v>0</v>
      </c>
    </row>
    <row r="143" spans="1:11" x14ac:dyDescent="0.3">
      <c r="A143" s="18">
        <v>2686</v>
      </c>
      <c r="B143" s="2" t="s">
        <v>77</v>
      </c>
      <c r="C143" s="16">
        <v>0.81</v>
      </c>
      <c r="D143" s="16">
        <v>2.62</v>
      </c>
      <c r="E143" s="16">
        <v>1.93</v>
      </c>
      <c r="F143" s="16">
        <v>0.01</v>
      </c>
      <c r="G143" s="16">
        <v>0.37</v>
      </c>
      <c r="H143" s="16">
        <v>0.37</v>
      </c>
    </row>
    <row r="144" spans="1:11" x14ac:dyDescent="0.3">
      <c r="A144" s="18">
        <v>16305</v>
      </c>
      <c r="B144" s="2" t="s">
        <v>137</v>
      </c>
      <c r="C144" s="16">
        <v>0.77</v>
      </c>
      <c r="D144" s="16">
        <v>2.09</v>
      </c>
      <c r="E144" s="16">
        <v>3.57</v>
      </c>
      <c r="F144" s="16">
        <v>0</v>
      </c>
      <c r="G144" s="16">
        <v>0</v>
      </c>
      <c r="H144" s="16">
        <v>0</v>
      </c>
    </row>
    <row r="145" spans="1:8" x14ac:dyDescent="0.3">
      <c r="A145" s="18">
        <v>18328</v>
      </c>
      <c r="B145" s="2" t="s">
        <v>78</v>
      </c>
      <c r="C145" s="16">
        <v>0.77</v>
      </c>
      <c r="D145" s="16">
        <v>2.4</v>
      </c>
      <c r="E145" s="16">
        <v>1.76</v>
      </c>
      <c r="F145" s="16">
        <v>0.76</v>
      </c>
      <c r="G145" s="16">
        <v>0.97</v>
      </c>
      <c r="H145" s="16">
        <v>0.94</v>
      </c>
    </row>
    <row r="146" spans="1:8" x14ac:dyDescent="0.3">
      <c r="A146" s="18">
        <v>10654</v>
      </c>
      <c r="B146" s="2" t="s">
        <v>76</v>
      </c>
      <c r="C146" s="16">
        <v>0.76</v>
      </c>
      <c r="D146" s="16">
        <v>1.97</v>
      </c>
      <c r="E146" s="16">
        <v>2.42</v>
      </c>
      <c r="F146" s="16">
        <v>0.18</v>
      </c>
      <c r="G146" s="16">
        <v>-0.14000000000000001</v>
      </c>
      <c r="H146" s="16">
        <v>0.55000000000000004</v>
      </c>
    </row>
    <row r="147" spans="1:8" x14ac:dyDescent="0.3">
      <c r="A147" s="18">
        <v>464</v>
      </c>
      <c r="B147" s="2" t="s">
        <v>79</v>
      </c>
      <c r="C147" s="16">
        <v>0.76</v>
      </c>
      <c r="D147" s="16">
        <v>1.69</v>
      </c>
      <c r="E147" s="16">
        <v>3.79</v>
      </c>
      <c r="F147" s="16">
        <v>0.8</v>
      </c>
      <c r="G147" s="16">
        <v>1.84</v>
      </c>
      <c r="H147" s="16">
        <v>0.01</v>
      </c>
    </row>
    <row r="148" spans="1:8" x14ac:dyDescent="0.3">
      <c r="A148" s="18">
        <v>11111</v>
      </c>
      <c r="B148" s="2" t="s">
        <v>83</v>
      </c>
      <c r="C148" s="16">
        <v>0.72</v>
      </c>
      <c r="D148" s="16">
        <v>1.51</v>
      </c>
      <c r="E148" s="16">
        <v>2.89</v>
      </c>
      <c r="F148" s="16">
        <v>-0.23</v>
      </c>
      <c r="G148" s="16">
        <v>-0.12</v>
      </c>
      <c r="H148" s="16">
        <v>0.39</v>
      </c>
    </row>
    <row r="149" spans="1:8" x14ac:dyDescent="0.3">
      <c r="A149" s="18">
        <v>1372</v>
      </c>
      <c r="B149" s="2" t="s">
        <v>38</v>
      </c>
      <c r="C149" s="16">
        <v>0.69</v>
      </c>
      <c r="D149" s="16">
        <v>3.74</v>
      </c>
      <c r="E149" s="16">
        <v>0.45</v>
      </c>
      <c r="F149" s="16">
        <v>0.28999999999999998</v>
      </c>
      <c r="G149" s="16">
        <v>-0.5</v>
      </c>
      <c r="H149" s="16">
        <v>-1.81</v>
      </c>
    </row>
    <row r="150" spans="1:8" x14ac:dyDescent="0.3">
      <c r="A150" s="18">
        <v>14526</v>
      </c>
      <c r="B150" s="2" t="s">
        <v>100</v>
      </c>
      <c r="C150" s="16">
        <v>0.67</v>
      </c>
      <c r="D150" s="16">
        <v>2.94</v>
      </c>
      <c r="E150" s="16">
        <v>3.39</v>
      </c>
      <c r="F150" s="16">
        <v>0.35</v>
      </c>
      <c r="G150" s="16">
        <v>0.35</v>
      </c>
      <c r="H150" s="16">
        <v>-0.28999999999999998</v>
      </c>
    </row>
    <row r="151" spans="1:8" x14ac:dyDescent="0.3">
      <c r="A151" s="18">
        <v>94</v>
      </c>
      <c r="B151" s="2" t="s">
        <v>87</v>
      </c>
      <c r="C151" s="16">
        <v>0.66</v>
      </c>
      <c r="D151" s="16">
        <v>4.78</v>
      </c>
      <c r="E151" s="16">
        <v>4.8099999999999996</v>
      </c>
      <c r="F151" s="16">
        <v>0.86</v>
      </c>
      <c r="G151" s="16">
        <v>0.86</v>
      </c>
      <c r="H151" s="16">
        <v>0.59</v>
      </c>
    </row>
    <row r="152" spans="1:8" x14ac:dyDescent="0.3">
      <c r="A152" s="18">
        <v>6143</v>
      </c>
      <c r="B152" s="2" t="s">
        <v>92</v>
      </c>
      <c r="C152" s="16">
        <v>0.6</v>
      </c>
      <c r="D152" s="16">
        <v>1.29</v>
      </c>
      <c r="E152" s="16">
        <v>2.65</v>
      </c>
      <c r="F152" s="16">
        <v>-0.31</v>
      </c>
      <c r="G152" s="16">
        <v>0</v>
      </c>
      <c r="H152" s="16">
        <v>-0.81</v>
      </c>
    </row>
    <row r="153" spans="1:8" x14ac:dyDescent="0.3">
      <c r="A153" s="18">
        <v>8281</v>
      </c>
      <c r="B153" s="2" t="s">
        <v>99</v>
      </c>
      <c r="C153" s="16">
        <v>0.59</v>
      </c>
      <c r="D153" s="16">
        <v>2.5</v>
      </c>
      <c r="E153" s="16">
        <v>3.63</v>
      </c>
      <c r="F153" s="16">
        <v>0</v>
      </c>
      <c r="G153" s="16">
        <v>0</v>
      </c>
      <c r="H153" s="16">
        <v>0</v>
      </c>
    </row>
    <row r="154" spans="1:8" x14ac:dyDescent="0.3">
      <c r="A154" s="18">
        <v>11668</v>
      </c>
      <c r="B154" s="2" t="s">
        <v>94</v>
      </c>
      <c r="C154" s="16">
        <v>0.57999999999999996</v>
      </c>
      <c r="D154" s="16">
        <v>1.88</v>
      </c>
      <c r="E154" s="16">
        <v>2.67</v>
      </c>
      <c r="F154" s="16">
        <v>-1.05</v>
      </c>
      <c r="G154" s="16">
        <v>-0.85</v>
      </c>
      <c r="H154" s="16">
        <v>0.34</v>
      </c>
    </row>
    <row r="155" spans="1:8" x14ac:dyDescent="0.3">
      <c r="A155" s="18">
        <v>5309</v>
      </c>
      <c r="B155" s="2" t="s">
        <v>103</v>
      </c>
      <c r="C155" s="16">
        <v>0.54</v>
      </c>
      <c r="D155" s="16">
        <v>1.36</v>
      </c>
      <c r="E155" s="16">
        <v>2.85</v>
      </c>
      <c r="F155" s="16">
        <v>0.24</v>
      </c>
      <c r="G155" s="16">
        <v>0.18</v>
      </c>
      <c r="H155" s="16">
        <v>0.82</v>
      </c>
    </row>
    <row r="156" spans="1:8" x14ac:dyDescent="0.3">
      <c r="A156" s="18">
        <v>239</v>
      </c>
      <c r="B156" s="2" t="s">
        <v>89</v>
      </c>
      <c r="C156" s="16">
        <v>0.49</v>
      </c>
      <c r="D156" s="16">
        <v>2.4700000000000002</v>
      </c>
      <c r="E156" s="16">
        <v>4.18</v>
      </c>
      <c r="F156" s="16">
        <v>-0.65</v>
      </c>
      <c r="G156" s="16">
        <v>-2.69</v>
      </c>
      <c r="H156" s="16">
        <v>0.53</v>
      </c>
    </row>
    <row r="157" spans="1:8" x14ac:dyDescent="0.3">
      <c r="A157" s="18">
        <v>10358</v>
      </c>
      <c r="B157" s="2" t="s">
        <v>42</v>
      </c>
      <c r="C157" s="16">
        <v>0.48</v>
      </c>
      <c r="D157" s="16">
        <v>3.23</v>
      </c>
      <c r="E157" s="16">
        <v>0.26</v>
      </c>
      <c r="F157" s="16">
        <v>-0.49</v>
      </c>
      <c r="G157" s="16">
        <v>0.02</v>
      </c>
      <c r="H157" s="16">
        <v>-0.92</v>
      </c>
    </row>
    <row r="158" spans="1:8" x14ac:dyDescent="0.3">
      <c r="A158" s="18">
        <v>20264</v>
      </c>
      <c r="B158" s="2" t="s">
        <v>69</v>
      </c>
      <c r="C158" s="16">
        <v>0.47</v>
      </c>
      <c r="D158" s="16">
        <v>1.39</v>
      </c>
      <c r="E158" s="16">
        <v>2.97</v>
      </c>
      <c r="F158" s="16">
        <v>0.73</v>
      </c>
      <c r="G158" s="16">
        <v>-1.1599999999999999</v>
      </c>
      <c r="H158" s="16">
        <v>0.99</v>
      </c>
    </row>
    <row r="159" spans="1:8" x14ac:dyDescent="0.3">
      <c r="A159" s="18">
        <v>17901</v>
      </c>
      <c r="B159" s="2" t="s">
        <v>72</v>
      </c>
      <c r="C159" s="16">
        <v>0.46</v>
      </c>
      <c r="D159" s="16">
        <v>1.64</v>
      </c>
      <c r="E159" s="16">
        <v>2.83</v>
      </c>
      <c r="F159" s="16">
        <v>-0.67</v>
      </c>
      <c r="G159" s="16">
        <v>0</v>
      </c>
      <c r="H159" s="16">
        <v>-0.5</v>
      </c>
    </row>
    <row r="160" spans="1:8" x14ac:dyDescent="0.3">
      <c r="A160" s="18">
        <v>16491</v>
      </c>
      <c r="B160" s="2" t="s">
        <v>80</v>
      </c>
      <c r="C160" s="10">
        <v>0.45</v>
      </c>
      <c r="D160" s="10">
        <v>0.59</v>
      </c>
      <c r="E160" s="10">
        <v>2.75</v>
      </c>
      <c r="F160" s="10">
        <v>-0.09</v>
      </c>
      <c r="G160" s="10">
        <v>0.01</v>
      </c>
      <c r="H160" s="10">
        <v>-0.37</v>
      </c>
    </row>
    <row r="161" spans="1:11" x14ac:dyDescent="0.3">
      <c r="A161" s="18">
        <v>9465</v>
      </c>
      <c r="B161" s="2" t="s">
        <v>102</v>
      </c>
      <c r="C161" s="16">
        <v>0.39</v>
      </c>
      <c r="D161" s="16">
        <v>1.1599999999999999</v>
      </c>
      <c r="E161" s="16">
        <v>2.63</v>
      </c>
      <c r="F161" s="16">
        <v>-0.02</v>
      </c>
      <c r="G161" s="16">
        <v>-0.02</v>
      </c>
      <c r="H161" s="16">
        <v>0.5</v>
      </c>
    </row>
    <row r="162" spans="1:11" x14ac:dyDescent="0.3">
      <c r="A162" s="18">
        <v>13195</v>
      </c>
      <c r="B162" s="4" t="s">
        <v>162</v>
      </c>
      <c r="C162" s="10">
        <v>0.36</v>
      </c>
      <c r="D162" s="10">
        <v>1.17</v>
      </c>
      <c r="E162" s="10">
        <v>1.42</v>
      </c>
      <c r="F162" s="10">
        <v>0</v>
      </c>
      <c r="G162" s="10">
        <v>0</v>
      </c>
      <c r="H162" s="10">
        <v>-0.47</v>
      </c>
      <c r="I162" s="2"/>
      <c r="J162" s="2"/>
      <c r="K162" s="2"/>
    </row>
    <row r="163" spans="1:11" x14ac:dyDescent="0.3">
      <c r="A163" s="18">
        <v>20608</v>
      </c>
      <c r="B163" s="2" t="s">
        <v>75</v>
      </c>
      <c r="C163" s="16">
        <v>0.33</v>
      </c>
      <c r="D163" s="16">
        <v>2.62</v>
      </c>
      <c r="E163" s="16">
        <v>2.42</v>
      </c>
      <c r="F163" s="16">
        <v>0.05</v>
      </c>
      <c r="G163" s="16">
        <v>-0.34</v>
      </c>
      <c r="H163" s="16">
        <v>-0.01</v>
      </c>
    </row>
    <row r="164" spans="1:11" x14ac:dyDescent="0.3">
      <c r="A164" s="18">
        <v>18008</v>
      </c>
      <c r="B164" s="2" t="s">
        <v>95</v>
      </c>
      <c r="C164" s="16">
        <v>0.27</v>
      </c>
      <c r="D164" s="16">
        <v>1.1100000000000001</v>
      </c>
      <c r="E164" s="16">
        <v>2.35</v>
      </c>
      <c r="F164" s="16">
        <v>-1.33</v>
      </c>
      <c r="G164" s="16">
        <v>-1.45</v>
      </c>
      <c r="H164" s="16">
        <v>-1.5</v>
      </c>
    </row>
    <row r="165" spans="1:11" x14ac:dyDescent="0.3">
      <c r="A165" s="18">
        <v>18935</v>
      </c>
      <c r="B165" s="2" t="s">
        <v>96</v>
      </c>
      <c r="C165" s="16">
        <v>0.18</v>
      </c>
      <c r="D165" s="16">
        <v>1.1399999999999999</v>
      </c>
      <c r="E165" s="16">
        <v>4.88</v>
      </c>
      <c r="F165" s="16">
        <v>0</v>
      </c>
      <c r="G165" s="16">
        <v>0</v>
      </c>
      <c r="H165" s="16">
        <v>0</v>
      </c>
    </row>
    <row r="166" spans="1:11" x14ac:dyDescent="0.3">
      <c r="A166" s="18">
        <v>17935</v>
      </c>
      <c r="B166" s="2" t="s">
        <v>97</v>
      </c>
      <c r="C166" s="16">
        <v>0.13</v>
      </c>
      <c r="D166" s="16">
        <v>1.68</v>
      </c>
      <c r="E166" s="16">
        <v>4.8</v>
      </c>
      <c r="F166" s="16">
        <v>0.02</v>
      </c>
      <c r="G166" s="16">
        <v>0.91</v>
      </c>
      <c r="H166" s="16">
        <v>0.38</v>
      </c>
    </row>
    <row r="167" spans="1:11" x14ac:dyDescent="0.3">
      <c r="A167" s="18">
        <v>15575</v>
      </c>
      <c r="B167" s="2" t="s">
        <v>73</v>
      </c>
      <c r="C167" s="16">
        <v>-0.01</v>
      </c>
      <c r="D167" s="16">
        <v>0.86</v>
      </c>
      <c r="E167" s="16">
        <v>2.68</v>
      </c>
      <c r="F167" s="16">
        <v>0.28999999999999998</v>
      </c>
      <c r="G167" s="16">
        <v>7.0000000000000007E-2</v>
      </c>
      <c r="H167" s="16">
        <v>0.04</v>
      </c>
    </row>
    <row r="168" spans="1:11" x14ac:dyDescent="0.3">
      <c r="A168" s="18">
        <v>8128</v>
      </c>
      <c r="B168" s="2" t="s">
        <v>117</v>
      </c>
      <c r="C168" s="16">
        <v>-0.63</v>
      </c>
      <c r="D168" s="16">
        <v>2.48</v>
      </c>
      <c r="E168" s="16">
        <v>-1.21</v>
      </c>
      <c r="F168" s="16">
        <v>-0.74</v>
      </c>
      <c r="G168" s="16">
        <v>-0.14000000000000001</v>
      </c>
      <c r="H168" s="16">
        <v>-0.44</v>
      </c>
    </row>
    <row r="169" spans="1:11" x14ac:dyDescent="0.3">
      <c r="A169" s="6"/>
    </row>
    <row r="170" spans="1:11" ht="18" x14ac:dyDescent="0.4">
      <c r="A170" s="17" t="s">
        <v>189</v>
      </c>
    </row>
    <row r="171" spans="1:11" x14ac:dyDescent="0.3">
      <c r="A171" s="4"/>
    </row>
    <row r="172" spans="1:11" x14ac:dyDescent="0.3">
      <c r="A172" s="4"/>
    </row>
    <row r="173" spans="1:11" x14ac:dyDescent="0.3">
      <c r="A173" s="4"/>
    </row>
    <row r="174" spans="1:11" x14ac:dyDescent="0.3">
      <c r="A174" s="4"/>
    </row>
    <row r="175" spans="1:11" x14ac:dyDescent="0.3">
      <c r="A175" s="4"/>
    </row>
    <row r="176" spans="1:11" x14ac:dyDescent="0.3">
      <c r="A176" s="4"/>
    </row>
    <row r="177" spans="1:1" x14ac:dyDescent="0.3">
      <c r="A177" s="4"/>
    </row>
    <row r="178" spans="1:1" x14ac:dyDescent="0.3">
      <c r="A178" s="4"/>
    </row>
    <row r="179" spans="1:1" x14ac:dyDescent="0.3">
      <c r="A179" s="5"/>
    </row>
  </sheetData>
  <sortState ref="A4:L168">
    <sortCondition descending="1" ref="C4:C168"/>
  </sortState>
  <mergeCells count="2">
    <mergeCell ref="A1:K1"/>
    <mergeCell ref="A2:G2"/>
  </mergeCells>
  <conditionalFormatting sqref="A3">
    <cfRule type="duplicateValues" dxfId="40" priority="41"/>
  </conditionalFormatting>
  <conditionalFormatting sqref="A4 A7:A8 A12:A13">
    <cfRule type="duplicateValues" dxfId="39" priority="40"/>
  </conditionalFormatting>
  <conditionalFormatting sqref="A35:A41">
    <cfRule type="duplicateValues" dxfId="38" priority="39"/>
  </conditionalFormatting>
  <conditionalFormatting sqref="A52:A58">
    <cfRule type="duplicateValues" dxfId="37" priority="38"/>
  </conditionalFormatting>
  <conditionalFormatting sqref="A63:A69">
    <cfRule type="duplicateValues" dxfId="36" priority="37"/>
  </conditionalFormatting>
  <conditionalFormatting sqref="A79:A81">
    <cfRule type="duplicateValues" dxfId="35" priority="36"/>
  </conditionalFormatting>
  <conditionalFormatting sqref="A87">
    <cfRule type="duplicateValues" dxfId="34" priority="35"/>
  </conditionalFormatting>
  <conditionalFormatting sqref="A88:A94">
    <cfRule type="duplicateValues" dxfId="33" priority="34"/>
  </conditionalFormatting>
  <conditionalFormatting sqref="A96:A100">
    <cfRule type="duplicateValues" dxfId="32" priority="33"/>
  </conditionalFormatting>
  <conditionalFormatting sqref="A101">
    <cfRule type="duplicateValues" dxfId="31" priority="32"/>
  </conditionalFormatting>
  <conditionalFormatting sqref="A110:A115">
    <cfRule type="duplicateValues" dxfId="30" priority="31"/>
  </conditionalFormatting>
  <conditionalFormatting sqref="A122:A123">
    <cfRule type="duplicateValues" dxfId="29" priority="30"/>
  </conditionalFormatting>
  <conditionalFormatting sqref="A124:A129">
    <cfRule type="duplicateValues" dxfId="28" priority="29"/>
  </conditionalFormatting>
  <conditionalFormatting sqref="A132:A136">
    <cfRule type="duplicateValues" dxfId="27" priority="28"/>
  </conditionalFormatting>
  <conditionalFormatting sqref="A140:A141">
    <cfRule type="duplicateValues" dxfId="26" priority="27"/>
  </conditionalFormatting>
  <conditionalFormatting sqref="A139">
    <cfRule type="duplicateValues" dxfId="25" priority="26"/>
  </conditionalFormatting>
  <conditionalFormatting sqref="A142:A143">
    <cfRule type="duplicateValues" dxfId="24" priority="25"/>
  </conditionalFormatting>
  <conditionalFormatting sqref="A154:A155">
    <cfRule type="duplicateValues" dxfId="23" priority="24"/>
  </conditionalFormatting>
  <conditionalFormatting sqref="A157">
    <cfRule type="duplicateValues" dxfId="22" priority="23"/>
  </conditionalFormatting>
  <conditionalFormatting sqref="A158:A162">
    <cfRule type="duplicateValues" dxfId="21" priority="22"/>
  </conditionalFormatting>
  <conditionalFormatting sqref="A3:A4 A7:A8 A12:A15 A26:A42 A52:A169 A171:A1048576">
    <cfRule type="duplicateValues" dxfId="20" priority="21"/>
  </conditionalFormatting>
  <conditionalFormatting sqref="B35:B42">
    <cfRule type="duplicateValues" dxfId="19" priority="19"/>
  </conditionalFormatting>
  <conditionalFormatting sqref="B52:B62">
    <cfRule type="duplicateValues" dxfId="18" priority="18"/>
  </conditionalFormatting>
  <conditionalFormatting sqref="B63:B71">
    <cfRule type="duplicateValues" dxfId="17" priority="17"/>
  </conditionalFormatting>
  <conditionalFormatting sqref="B72:B78">
    <cfRule type="duplicateValues" dxfId="16" priority="16"/>
  </conditionalFormatting>
  <conditionalFormatting sqref="B79:B86">
    <cfRule type="duplicateValues" dxfId="15" priority="15"/>
  </conditionalFormatting>
  <conditionalFormatting sqref="B88:B95">
    <cfRule type="duplicateValues" dxfId="14" priority="14"/>
  </conditionalFormatting>
  <conditionalFormatting sqref="B96:B100">
    <cfRule type="duplicateValues" dxfId="13" priority="13"/>
  </conditionalFormatting>
  <conditionalFormatting sqref="B101:B109">
    <cfRule type="duplicateValues" dxfId="12" priority="12"/>
  </conditionalFormatting>
  <conditionalFormatting sqref="B110:B121">
    <cfRule type="duplicateValues" dxfId="11" priority="11"/>
  </conditionalFormatting>
  <conditionalFormatting sqref="B124:B131">
    <cfRule type="duplicateValues" dxfId="10" priority="10"/>
  </conditionalFormatting>
  <conditionalFormatting sqref="B132:B138">
    <cfRule type="duplicateValues" dxfId="9" priority="9"/>
  </conditionalFormatting>
  <conditionalFormatting sqref="B142:B148">
    <cfRule type="duplicateValues" dxfId="8" priority="8"/>
  </conditionalFormatting>
  <conditionalFormatting sqref="B151:B153">
    <cfRule type="duplicateValues" dxfId="7" priority="7"/>
  </conditionalFormatting>
  <conditionalFormatting sqref="B157">
    <cfRule type="duplicateValues" dxfId="6" priority="6"/>
  </conditionalFormatting>
  <conditionalFormatting sqref="B158:B162">
    <cfRule type="duplicateValues" dxfId="5" priority="5"/>
  </conditionalFormatting>
  <conditionalFormatting sqref="B5:B6">
    <cfRule type="duplicateValues" dxfId="4" priority="4"/>
  </conditionalFormatting>
  <conditionalFormatting sqref="B9:B11">
    <cfRule type="duplicateValues" dxfId="3" priority="3"/>
  </conditionalFormatting>
  <conditionalFormatting sqref="B16:B25">
    <cfRule type="duplicateValues" dxfId="2" priority="2"/>
  </conditionalFormatting>
  <conditionalFormatting sqref="B43:B51">
    <cfRule type="duplicateValues" dxfId="1" priority="1"/>
  </conditionalFormatting>
  <conditionalFormatting sqref="B4 B7:B8 B12:B15 B26:B34">
    <cfRule type="duplicateValues" dxfId="0" priority="4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I10" sqref="I10"/>
    </sheetView>
  </sheetViews>
  <sheetFormatPr defaultColWidth="8.77734375" defaultRowHeight="15.6" x14ac:dyDescent="0.3"/>
  <cols>
    <col min="1" max="1" width="12.77734375" style="2" bestFit="1" customWidth="1"/>
    <col min="2" max="3" width="18.6640625" style="11" customWidth="1"/>
    <col min="4" max="4" width="18.109375" style="11" customWidth="1"/>
    <col min="5" max="5" width="18.33203125" style="11" customWidth="1"/>
    <col min="6" max="6" width="18" style="11" customWidth="1"/>
    <col min="7" max="7" width="19.109375" style="11" customWidth="1"/>
    <col min="8" max="16384" width="8.77734375" style="2"/>
  </cols>
  <sheetData>
    <row r="1" spans="1:11" s="3" customFormat="1" ht="40.200000000000003" customHeight="1" x14ac:dyDescent="0.3">
      <c r="A1" s="22" t="s">
        <v>179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s="3" customFormat="1" x14ac:dyDescent="0.3">
      <c r="A2" s="21" t="s">
        <v>191</v>
      </c>
      <c r="B2" s="21"/>
      <c r="C2" s="21"/>
      <c r="D2" s="21"/>
      <c r="E2" s="8"/>
      <c r="F2" s="8"/>
      <c r="G2" s="8"/>
    </row>
    <row r="3" spans="1:11" s="1" customFormat="1" ht="36.450000000000003" customHeight="1" x14ac:dyDescent="0.3">
      <c r="A3" s="7" t="s">
        <v>119</v>
      </c>
      <c r="B3" s="9" t="s">
        <v>142</v>
      </c>
      <c r="C3" s="9" t="s">
        <v>143</v>
      </c>
      <c r="D3" s="9" t="s">
        <v>144</v>
      </c>
      <c r="E3" s="9" t="s">
        <v>145</v>
      </c>
      <c r="F3" s="9" t="s">
        <v>146</v>
      </c>
      <c r="G3" s="9" t="s">
        <v>147</v>
      </c>
    </row>
    <row r="4" spans="1:11" x14ac:dyDescent="0.3">
      <c r="A4" s="2" t="s">
        <v>121</v>
      </c>
      <c r="B4" s="10">
        <v>7.07</v>
      </c>
      <c r="C4" s="10">
        <v>6.03</v>
      </c>
      <c r="D4" s="10">
        <v>5.88</v>
      </c>
      <c r="E4" s="10">
        <v>0.01</v>
      </c>
      <c r="F4" s="10">
        <v>-0.02</v>
      </c>
      <c r="G4" s="10">
        <v>0.5</v>
      </c>
    </row>
    <row r="5" spans="1:11" x14ac:dyDescent="0.3">
      <c r="A5" s="2" t="s">
        <v>120</v>
      </c>
      <c r="B5" s="10">
        <v>2.34</v>
      </c>
      <c r="C5" s="10">
        <v>1.73</v>
      </c>
      <c r="D5" s="10">
        <v>1.1299999999999999</v>
      </c>
      <c r="E5" s="10">
        <v>0.01</v>
      </c>
      <c r="F5" s="10">
        <v>-0.02</v>
      </c>
      <c r="G5" s="10">
        <v>0.12</v>
      </c>
    </row>
    <row r="6" spans="1:11" x14ac:dyDescent="0.3">
      <c r="A6" s="2" t="s">
        <v>123</v>
      </c>
      <c r="B6" s="10">
        <v>1.05</v>
      </c>
      <c r="C6" s="10">
        <v>3.14</v>
      </c>
      <c r="D6" s="10">
        <v>3</v>
      </c>
      <c r="E6" s="10">
        <v>-0.31</v>
      </c>
      <c r="F6" s="10">
        <v>0.73</v>
      </c>
      <c r="G6" s="10">
        <v>-0.38</v>
      </c>
    </row>
    <row r="7" spans="1:11" x14ac:dyDescent="0.3">
      <c r="A7" s="2" t="s">
        <v>122</v>
      </c>
      <c r="B7" s="10">
        <v>0.83</v>
      </c>
      <c r="C7" s="10">
        <v>2.34</v>
      </c>
      <c r="D7" s="10">
        <v>1.7</v>
      </c>
      <c r="E7" s="10">
        <v>-0.02</v>
      </c>
      <c r="F7" s="10">
        <v>0.89</v>
      </c>
      <c r="G7" s="10">
        <v>0.95</v>
      </c>
    </row>
    <row r="8" spans="1:11" x14ac:dyDescent="0.3">
      <c r="A8" s="2" t="s">
        <v>126</v>
      </c>
      <c r="B8" s="10">
        <v>0.53</v>
      </c>
      <c r="C8" s="10">
        <v>3.1</v>
      </c>
      <c r="D8" s="10">
        <v>-0.22</v>
      </c>
      <c r="E8" s="10">
        <v>-0.22</v>
      </c>
      <c r="F8" s="10">
        <v>-0.67</v>
      </c>
      <c r="G8" s="10">
        <v>-0.61</v>
      </c>
    </row>
    <row r="9" spans="1:11" x14ac:dyDescent="0.3">
      <c r="A9" s="2" t="s">
        <v>124</v>
      </c>
      <c r="B9" s="10">
        <v>0.52</v>
      </c>
      <c r="C9" s="10">
        <v>3.29</v>
      </c>
      <c r="D9" s="10">
        <v>3.29</v>
      </c>
      <c r="E9" s="10">
        <v>0.57999999999999996</v>
      </c>
      <c r="F9" s="10">
        <v>0.57999999999999996</v>
      </c>
      <c r="G9" s="10">
        <v>0.57999999999999996</v>
      </c>
    </row>
    <row r="10" spans="1:11" x14ac:dyDescent="0.3">
      <c r="A10" s="2" t="s">
        <v>125</v>
      </c>
      <c r="B10" s="10">
        <v>-0.04</v>
      </c>
      <c r="C10" s="10">
        <v>1.49</v>
      </c>
      <c r="D10" s="10">
        <v>-2.04</v>
      </c>
      <c r="E10" s="10">
        <v>0</v>
      </c>
      <c r="F10" s="10">
        <v>0</v>
      </c>
      <c r="G10" s="10">
        <v>-0.36</v>
      </c>
    </row>
    <row r="12" spans="1:11" x14ac:dyDescent="0.3">
      <c r="A12" s="2" t="s">
        <v>192</v>
      </c>
    </row>
  </sheetData>
  <sortState ref="A4:G10">
    <sortCondition descending="1" ref="B4:B10"/>
  </sortState>
  <mergeCells count="2">
    <mergeCell ref="A2:D2"/>
    <mergeCell ref="A1:K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26D65612-358B-425D-A605-F48237DBF0F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E8FEFD0-8F17-4DF3-9A5D-DC2D1F415638}">
  <ds:schemaRefs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www.w3.org/XML/1998/namespace"/>
    <ds:schemaRef ds:uri="http://schemas.microsoft.com/office/2006/documentManagement/types"/>
    <ds:schemaRef ds:uri="ad5e6ac6-7e28-44ff-b599-4b096ee3745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EB0B57BE-790B-49C8-BD3C-D589D760D9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5e6ac6-7e28-44ff-b599-4b096ee3745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 Annotation</vt:lpstr>
      <vt:lpstr>Without Annotation</vt:lpstr>
    </vt:vector>
  </TitlesOfParts>
  <Company>University of Southern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uba Arun Chinnappa</dc:creator>
  <cp:lastModifiedBy>testuser1</cp:lastModifiedBy>
  <dcterms:created xsi:type="dcterms:W3CDTF">2015-12-14T04:23:50Z</dcterms:created>
  <dcterms:modified xsi:type="dcterms:W3CDTF">2016-05-05T06:5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